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sanzsaez/Dropbox/Tesis/PAPER_3/drafts/draft_2/v3_enviada_coathors/SGA/to_submitt_Science_Advances/Supplementary/"/>
    </mc:Choice>
  </mc:AlternateContent>
  <xr:revisionPtr revIDLastSave="0" documentId="13_ncr:1_{6563CD89-FD21-294C-82E1-F8AB05A7E7D2}" xr6:coauthVersionLast="36" xr6:coauthVersionMax="36" xr10:uidLastSave="{00000000-0000-0000-0000-000000000000}"/>
  <bookViews>
    <workbookView xWindow="0" yWindow="460" windowWidth="28800" windowHeight="17540" activeTab="8" xr2:uid="{77919525-A9BE-9249-9435-C838AE648950}"/>
  </bookViews>
  <sheets>
    <sheet name="s1" sheetId="2" r:id="rId1"/>
    <sheet name="s2" sheetId="3" r:id="rId2"/>
    <sheet name="s3" sheetId="4" r:id="rId3"/>
    <sheet name="s4" sheetId="9" r:id="rId4"/>
    <sheet name="s5" sheetId="5" r:id="rId5"/>
    <sheet name="s6" sheetId="6" r:id="rId6"/>
    <sheet name="s7" sheetId="7" r:id="rId7"/>
    <sheet name="s8" sheetId="8" r:id="rId8"/>
    <sheet name="s9" sheetId="1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9" l="1"/>
  <c r="G7" i="9"/>
  <c r="G6" i="9"/>
  <c r="G5" i="9"/>
  <c r="G3" i="9"/>
  <c r="J15" i="7"/>
  <c r="I15" i="7"/>
  <c r="K14" i="7"/>
  <c r="J14" i="7"/>
  <c r="I14" i="7"/>
  <c r="F14" i="7"/>
  <c r="E14" i="7"/>
  <c r="K13" i="7"/>
  <c r="J13" i="7"/>
  <c r="I13" i="7"/>
  <c r="F13" i="7"/>
  <c r="E13" i="7"/>
  <c r="K12" i="7"/>
  <c r="F12" i="7"/>
  <c r="E12" i="7"/>
  <c r="K11" i="7"/>
  <c r="F11" i="7"/>
  <c r="E11" i="7"/>
  <c r="F10" i="7"/>
  <c r="E10" i="7"/>
  <c r="J9" i="7"/>
  <c r="I9" i="7"/>
  <c r="K8" i="7"/>
  <c r="F8" i="7"/>
  <c r="E8" i="7"/>
  <c r="K7" i="7"/>
  <c r="F7" i="7"/>
  <c r="E7" i="7"/>
  <c r="K6" i="7"/>
  <c r="F6" i="7"/>
  <c r="E6" i="7"/>
  <c r="K5" i="7"/>
  <c r="F5" i="7"/>
  <c r="E5" i="7"/>
  <c r="J4" i="7"/>
  <c r="I4" i="7"/>
  <c r="F4" i="7"/>
  <c r="E4" i="7"/>
</calcChain>
</file>

<file path=xl/sharedStrings.xml><?xml version="1.0" encoding="utf-8"?>
<sst xmlns="http://schemas.openxmlformats.org/spreadsheetml/2006/main" count="2534" uniqueCount="449">
  <si>
    <t>Genome</t>
  </si>
  <si>
    <t>Gene</t>
  </si>
  <si>
    <t>Product name</t>
  </si>
  <si>
    <t>Accession number JGI/IMG</t>
  </si>
  <si>
    <r>
      <rPr>
        <b/>
        <i/>
        <sz val="12"/>
        <color theme="1"/>
        <rFont val="Calibri"/>
        <family val="2"/>
        <scheme val="minor"/>
      </rPr>
      <t xml:space="preserve">merA </t>
    </r>
    <r>
      <rPr>
        <b/>
        <sz val="12"/>
        <color theme="1"/>
        <rFont val="Calibri"/>
        <family val="2"/>
        <scheme val="minor"/>
      </rPr>
      <t>or</t>
    </r>
    <r>
      <rPr>
        <b/>
        <i/>
        <sz val="12"/>
        <color theme="1"/>
        <rFont val="Calibri"/>
        <family val="2"/>
        <scheme val="minor"/>
      </rPr>
      <t xml:space="preserve"> merB</t>
    </r>
    <r>
      <rPr>
        <b/>
        <sz val="12"/>
        <color theme="1"/>
        <rFont val="Calibri"/>
        <family val="2"/>
        <scheme val="minor"/>
      </rPr>
      <t xml:space="preserve"> copy recognized by primers</t>
    </r>
  </si>
  <si>
    <r>
      <rPr>
        <i/>
        <sz val="12"/>
        <color theme="1"/>
        <rFont val="Calibri"/>
        <family val="2"/>
        <scheme val="minor"/>
      </rPr>
      <t>Alteromonas australica</t>
    </r>
    <r>
      <rPr>
        <sz val="12"/>
        <color theme="1"/>
        <rFont val="Calibri"/>
        <family val="2"/>
        <scheme val="minor"/>
      </rPr>
      <t xml:space="preserve"> DE70</t>
    </r>
  </si>
  <si>
    <t>merA</t>
  </si>
  <si>
    <t>mercuric reductase</t>
  </si>
  <si>
    <t>Yes</t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4"</t>
    </r>
  </si>
  <si>
    <t>No</t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7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8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M4b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"Ionian Sea UM7"</t>
    </r>
  </si>
  <si>
    <r>
      <rPr>
        <i/>
        <sz val="12"/>
        <color theme="1"/>
        <rFont val="Calibri"/>
        <family val="2"/>
        <scheme val="minor"/>
      </rPr>
      <t>Alteromonas macleodii</t>
    </r>
    <r>
      <rPr>
        <sz val="12"/>
        <color theme="1"/>
        <rFont val="Calibri"/>
        <family val="2"/>
        <scheme val="minor"/>
      </rPr>
      <t xml:space="preserve"> AltDE1</t>
    </r>
  </si>
  <si>
    <r>
      <rPr>
        <i/>
        <sz val="12"/>
        <color theme="1"/>
        <rFont val="Calibri"/>
        <family val="2"/>
        <scheme val="minor"/>
      </rPr>
      <t>Alteromonas mediterranea</t>
    </r>
    <r>
      <rPr>
        <sz val="12"/>
        <color theme="1"/>
        <rFont val="Calibri"/>
        <family val="2"/>
        <scheme val="minor"/>
      </rPr>
      <t xml:space="preserve"> DE</t>
    </r>
  </si>
  <si>
    <t>mercuric ion reductase</t>
  </si>
  <si>
    <t>Alteromonas mediterranea DE</t>
  </si>
  <si>
    <t>merB</t>
  </si>
  <si>
    <t>organomercurial lyase</t>
  </si>
  <si>
    <r>
      <rPr>
        <i/>
        <sz val="12"/>
        <color theme="1"/>
        <rFont val="Calibri"/>
        <family val="2"/>
        <scheme val="minor"/>
      </rPr>
      <t>Marinobacter adherens</t>
    </r>
    <r>
      <rPr>
        <sz val="12"/>
        <color theme="1"/>
        <rFont val="Calibri"/>
        <family val="2"/>
        <scheme val="minor"/>
      </rPr>
      <t xml:space="preserve"> HP15</t>
    </r>
  </si>
  <si>
    <r>
      <rPr>
        <i/>
        <sz val="12"/>
        <color theme="1"/>
        <rFont val="Calibri"/>
        <family val="2"/>
        <scheme val="minor"/>
      </rPr>
      <t>Marinobacter aquaeolei</t>
    </r>
    <r>
      <rPr>
        <sz val="12"/>
        <color theme="1"/>
        <rFont val="Calibri"/>
        <family val="2"/>
        <scheme val="minor"/>
      </rPr>
      <t xml:space="preserve"> VT8</t>
    </r>
  </si>
  <si>
    <r>
      <rPr>
        <i/>
        <sz val="12"/>
        <color theme="1"/>
        <rFont val="Calibri"/>
        <family val="2"/>
        <scheme val="minor"/>
      </rPr>
      <t>Marinobacter aquaeolei</t>
    </r>
    <r>
      <rPr>
        <sz val="12"/>
        <color theme="1"/>
        <rFont val="Calibri"/>
        <family val="2"/>
        <scheme val="minor"/>
      </rPr>
      <t xml:space="preserve"> VT8 (</t>
    </r>
    <r>
      <rPr>
        <i/>
        <sz val="12"/>
        <color theme="1"/>
        <rFont val="Calibri"/>
        <family val="2"/>
        <scheme val="minor"/>
      </rPr>
      <t>Marinobacter hydrocarbonoclasticus</t>
    </r>
    <r>
      <rPr>
        <sz val="12"/>
        <color theme="1"/>
        <rFont val="Calibri"/>
        <family val="2"/>
        <scheme val="minor"/>
      </rPr>
      <t xml:space="preserve"> VT8)</t>
    </r>
  </si>
  <si>
    <t>Alkylmercury lyase</t>
  </si>
  <si>
    <r>
      <rPr>
        <i/>
        <sz val="12"/>
        <color theme="1"/>
        <rFont val="Calibri"/>
        <family val="2"/>
        <scheme val="minor"/>
      </rPr>
      <t>Marinobacter hydrocarbonoclasticus</t>
    </r>
    <r>
      <rPr>
        <sz val="12"/>
        <color theme="1"/>
        <rFont val="Calibri"/>
        <family val="2"/>
        <scheme val="minor"/>
      </rPr>
      <t xml:space="preserve"> ATCC 49840</t>
    </r>
  </si>
  <si>
    <r>
      <rPr>
        <i/>
        <sz val="12"/>
        <color theme="1"/>
        <rFont val="Calibri"/>
        <family val="2"/>
        <scheme val="minor"/>
      </rPr>
      <t>Marinobacter salarius</t>
    </r>
    <r>
      <rPr>
        <sz val="12"/>
        <color theme="1"/>
        <rFont val="Calibri"/>
        <family val="2"/>
        <scheme val="minor"/>
      </rPr>
      <t xml:space="preserve"> R9SW1</t>
    </r>
  </si>
  <si>
    <r>
      <rPr>
        <i/>
        <sz val="12"/>
        <color theme="1"/>
        <rFont val="Calibri"/>
        <family val="2"/>
        <scheme val="minor"/>
      </rPr>
      <t>Marinobacter</t>
    </r>
    <r>
      <rPr>
        <sz val="12"/>
        <color theme="1"/>
        <rFont val="Calibri"/>
        <family val="2"/>
        <scheme val="minor"/>
      </rPr>
      <t xml:space="preserve"> sp. BSs20148</t>
    </r>
  </si>
  <si>
    <r>
      <rPr>
        <i/>
        <sz val="12"/>
        <color theme="1"/>
        <rFont val="Calibri"/>
        <family val="2"/>
        <scheme val="minor"/>
      </rPr>
      <t>Marinobacter</t>
    </r>
    <r>
      <rPr>
        <sz val="12"/>
        <color theme="1"/>
        <rFont val="Calibri"/>
        <family val="2"/>
        <scheme val="minor"/>
      </rPr>
      <t xml:space="preserve"> sp. CP1</t>
    </r>
  </si>
  <si>
    <t>Genera detected from preliminary search</t>
  </si>
  <si>
    <t xml:space="preserve">Alteromonas sp. </t>
  </si>
  <si>
    <r>
      <t xml:space="preserve">Bacillu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Citro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Hal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Hyph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Idiomarina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Kangiella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Maricauli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Marino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Micrococcu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Nocardioide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Phaeo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Pseud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Shewanella </t>
    </r>
    <r>
      <rPr>
        <sz val="12"/>
        <color theme="1"/>
        <rFont val="Calibri"/>
        <family val="2"/>
        <scheme val="minor"/>
      </rPr>
      <t>sp.</t>
    </r>
  </si>
  <si>
    <r>
      <rPr>
        <i/>
        <sz val="12"/>
        <color theme="1"/>
        <rFont val="Calibri"/>
        <family val="2"/>
        <scheme val="minor"/>
      </rPr>
      <t>Sphingobium</t>
    </r>
    <r>
      <rPr>
        <sz val="12"/>
        <color theme="1"/>
        <rFont val="Calibri"/>
        <family val="2"/>
        <scheme val="minor"/>
      </rPr>
      <t xml:space="preserve"> sp.</t>
    </r>
  </si>
  <si>
    <r>
      <t xml:space="preserve">Sphingomona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Sphingopyxis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Spongiibacter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Vibrio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r>
      <t xml:space="preserve">Zunongwangia </t>
    </r>
    <r>
      <rPr>
        <sz val="12"/>
        <color theme="1"/>
        <rFont val="Calibri"/>
        <family val="2"/>
        <scheme val="minor"/>
      </rPr>
      <t>sp</t>
    </r>
    <r>
      <rPr>
        <i/>
        <sz val="12"/>
        <color theme="1"/>
        <rFont val="Calibri"/>
        <family val="2"/>
        <scheme val="minor"/>
      </rPr>
      <t>.</t>
    </r>
  </si>
  <si>
    <t>Genus</t>
  </si>
  <si>
    <t>Nº of isolates</t>
  </si>
  <si>
    <t>Putative genes</t>
  </si>
  <si>
    <r>
      <rPr>
        <i/>
        <sz val="12"/>
        <color rgb="FF000000"/>
        <rFont val="Calibri"/>
        <family val="2"/>
        <scheme val="minor"/>
      </rPr>
      <t>Alteromonas</t>
    </r>
    <r>
      <rPr>
        <sz val="12"/>
        <color rgb="FF000000"/>
        <rFont val="Calibri"/>
        <family val="2"/>
        <scheme val="minor"/>
      </rPr>
      <t xml:space="preserve"> sp.</t>
    </r>
  </si>
  <si>
    <t>merA+merB</t>
  </si>
  <si>
    <r>
      <rPr>
        <i/>
        <sz val="12"/>
        <color rgb="FF000000"/>
        <rFont val="Calibri"/>
        <family val="2"/>
        <scheme val="minor"/>
      </rPr>
      <t>Marinobacter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Idiomarina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Pseudomonas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Micrococcus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Zunongwangia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i/>
        <sz val="12"/>
        <color rgb="FF000000"/>
        <rFont val="Calibri"/>
        <family val="2"/>
        <scheme val="minor"/>
      </rPr>
      <t>Bacillus</t>
    </r>
    <r>
      <rPr>
        <sz val="12"/>
        <color rgb="FF000000"/>
        <rFont val="Calibri"/>
        <family val="2"/>
        <scheme val="minor"/>
      </rPr>
      <t xml:space="preserve"> sp.</t>
    </r>
  </si>
  <si>
    <t>id_isolate</t>
  </si>
  <si>
    <t>station</t>
  </si>
  <si>
    <t>layer</t>
  </si>
  <si>
    <t>genus</t>
  </si>
  <si>
    <t>PCR results</t>
  </si>
  <si>
    <t>GENE</t>
  </si>
  <si>
    <t>OCEAN</t>
  </si>
  <si>
    <t>ST23RT_ISS_713</t>
  </si>
  <si>
    <t>ST 23</t>
  </si>
  <si>
    <t>deep</t>
  </si>
  <si>
    <t>Alteromonas</t>
  </si>
  <si>
    <t>YES</t>
  </si>
  <si>
    <t>Bad quality sequence</t>
  </si>
  <si>
    <t>South Atlantic Ocean</t>
  </si>
  <si>
    <t>IM32RT_ISS197</t>
  </si>
  <si>
    <t>ST 32</t>
  </si>
  <si>
    <t>ST10RT_ISS_455</t>
  </si>
  <si>
    <t>ST 10</t>
  </si>
  <si>
    <t>Marinobacter</t>
  </si>
  <si>
    <t>YES </t>
  </si>
  <si>
    <t>bad quality sequence (short)</t>
  </si>
  <si>
    <t>North Atlantic Ocean</t>
  </si>
  <si>
    <t>ST10RT_ISS_444</t>
  </si>
  <si>
    <t>ST17RT_ISS_787</t>
  </si>
  <si>
    <t>ST 17</t>
  </si>
  <si>
    <t>ST23RT_ISS_712</t>
  </si>
  <si>
    <t>ST23RT_ISS_716</t>
  </si>
  <si>
    <t>ST23RT_ISS_725</t>
  </si>
  <si>
    <t>ST23RT_ISS_726</t>
  </si>
  <si>
    <t>ST23RT_ISS_727</t>
  </si>
  <si>
    <t>IM324C_ISS247</t>
  </si>
  <si>
    <t>IM324C_ISS249</t>
  </si>
  <si>
    <t>IM324C_ISS244</t>
  </si>
  <si>
    <t>IM324C_ISS245</t>
  </si>
  <si>
    <t>IM324C_ISS250</t>
  </si>
  <si>
    <t>IM32RT_ISS167</t>
  </si>
  <si>
    <t>IM32RT_ISS169</t>
  </si>
  <si>
    <t>IM43RT_ISS263</t>
  </si>
  <si>
    <t>ST 43</t>
  </si>
  <si>
    <t>IM43RT_ISS281</t>
  </si>
  <si>
    <t>ST17RT_ISS_836</t>
  </si>
  <si>
    <t>IDMED12C_ISS408</t>
  </si>
  <si>
    <t>ST 8</t>
  </si>
  <si>
    <t>NW Mediterranean Sea</t>
  </si>
  <si>
    <t>IDMED12C_ISS385</t>
  </si>
  <si>
    <t>IDMED12C_ISS406</t>
  </si>
  <si>
    <t>IDMED12C_ISS423</t>
  </si>
  <si>
    <t>IDMEDRT_ISS350</t>
  </si>
  <si>
    <t>IDMED12C_ISS407</t>
  </si>
  <si>
    <t>IDMED12C_ISS388</t>
  </si>
  <si>
    <t>IDMED12C_ISS390</t>
  </si>
  <si>
    <t>IM334C_ISS227</t>
  </si>
  <si>
    <t>merA/merAB</t>
  </si>
  <si>
    <t>IM334C_ISS232</t>
  </si>
  <si>
    <t>IM434C_ISS312</t>
  </si>
  <si>
    <t>IDMEDRT_ISS348</t>
  </si>
  <si>
    <t>IDMEDRT_ISS347</t>
  </si>
  <si>
    <t>merAB</t>
  </si>
  <si>
    <t>ST10RT_ISS_443</t>
  </si>
  <si>
    <t>NO</t>
  </si>
  <si>
    <t>NO GENE</t>
  </si>
  <si>
    <t>ST10RT_ISS_440</t>
  </si>
  <si>
    <t>ST10RT_ISS_441</t>
  </si>
  <si>
    <t>ST10RT_ISS_442</t>
  </si>
  <si>
    <t>ST10RT_ISS_447</t>
  </si>
  <si>
    <t>ST10RT_ISS_448</t>
  </si>
  <si>
    <t>ST10RT_ISS_449</t>
  </si>
  <si>
    <t>ST10RT_ISS_450</t>
  </si>
  <si>
    <t>ST17RT_ISS_793</t>
  </si>
  <si>
    <t>ST23RT_ISS_718</t>
  </si>
  <si>
    <t>ST23RT_ISS_717</t>
  </si>
  <si>
    <t>ST23RT_ISS_697</t>
  </si>
  <si>
    <t>ST23RT_ISS_715</t>
  </si>
  <si>
    <t>ST23RT_ISS_724</t>
  </si>
  <si>
    <t>ST23RT_ISS_714</t>
  </si>
  <si>
    <t>ST23RT_ISS_720</t>
  </si>
  <si>
    <t>IM32RT_ISS170</t>
  </si>
  <si>
    <t>IM324C_ISS251</t>
  </si>
  <si>
    <t>IM32RT_ISS200</t>
  </si>
  <si>
    <t>IM32RT_ISS201</t>
  </si>
  <si>
    <t>IM32RT_ISS198</t>
  </si>
  <si>
    <t>IM32RT_ISS168</t>
  </si>
  <si>
    <t>IDMED12C_392</t>
  </si>
  <si>
    <t>IDMED12C_393</t>
  </si>
  <si>
    <t>IDMED12C_394</t>
  </si>
  <si>
    <t>IDMED12C_395</t>
  </si>
  <si>
    <t>IDMED12C_396</t>
  </si>
  <si>
    <t>nO GENE</t>
  </si>
  <si>
    <t>IDMED12C_397</t>
  </si>
  <si>
    <t>IDMED12C_398</t>
  </si>
  <si>
    <t>IDMED12C_399</t>
  </si>
  <si>
    <t>IDMED12C_401</t>
  </si>
  <si>
    <t>IDMED12C_402</t>
  </si>
  <si>
    <t>IDMED12C_403</t>
  </si>
  <si>
    <t>IDMED12C_405</t>
  </si>
  <si>
    <t>IDMED12C_406</t>
  </si>
  <si>
    <t>IDMED12C_407</t>
  </si>
  <si>
    <t>IDMED12C_408</t>
  </si>
  <si>
    <t>IDMED12C_409</t>
  </si>
  <si>
    <t>IDMED12C_410</t>
  </si>
  <si>
    <t>IDMED12C_411</t>
  </si>
  <si>
    <t>IDMED12C_412</t>
  </si>
  <si>
    <t>IDMED12C_413</t>
  </si>
  <si>
    <t>IDMED12C_414</t>
  </si>
  <si>
    <t>IDMED12C_415</t>
  </si>
  <si>
    <t>IDMED12C_416</t>
  </si>
  <si>
    <t>IDMED12C_417</t>
  </si>
  <si>
    <t>IDMED12C_418</t>
  </si>
  <si>
    <t>IDMED12C_419</t>
  </si>
  <si>
    <t>IDMED12C_420</t>
  </si>
  <si>
    <t>IDMED12C_422</t>
  </si>
  <si>
    <t>IDMED12C_423</t>
  </si>
  <si>
    <t>IDMED12C_424</t>
  </si>
  <si>
    <t>IDMED12C_425</t>
  </si>
  <si>
    <t>IDMED12C_426</t>
  </si>
  <si>
    <t>IDMEDRT_194</t>
  </si>
  <si>
    <t>IDMEDRT_195</t>
  </si>
  <si>
    <t>IDMEDRT_451</t>
  </si>
  <si>
    <t>IDMEDRT_453</t>
  </si>
  <si>
    <t>IDMEDRT_454</t>
  </si>
  <si>
    <t>IDMEDRT_455</t>
  </si>
  <si>
    <t>IDMEDRT_456</t>
  </si>
  <si>
    <t>IDMEDRT_457</t>
  </si>
  <si>
    <t>IDMEDRT_458</t>
  </si>
  <si>
    <t>IDMEDRT_459</t>
  </si>
  <si>
    <t>IDMEDRT_462</t>
  </si>
  <si>
    <t>IDMEDRT_491</t>
  </si>
  <si>
    <t>IDMEDRT_492</t>
  </si>
  <si>
    <t>IDMEDRT_493</t>
  </si>
  <si>
    <t>IDMEDRT_494</t>
  </si>
  <si>
    <t>IDMEDRT_490</t>
  </si>
  <si>
    <t>IDMED12C_476</t>
  </si>
  <si>
    <t>IDMED12C_480</t>
  </si>
  <si>
    <t>IDMED12C_482</t>
  </si>
  <si>
    <t>IDMED12C_485</t>
  </si>
  <si>
    <t>IDMEDRT_030</t>
  </si>
  <si>
    <t>IDMEDRT_033</t>
  </si>
  <si>
    <t>IDMEDRT_101</t>
  </si>
  <si>
    <t>IDMEDRT_102</t>
  </si>
  <si>
    <t>IDMEDRT_112</t>
  </si>
  <si>
    <t>IDMEDRT_113</t>
  </si>
  <si>
    <t>IDMEDRT_120</t>
  </si>
  <si>
    <t>IDMEDRT_147</t>
  </si>
  <si>
    <t>IDMEDRT_148</t>
  </si>
  <si>
    <t>IDMEDRT_153</t>
  </si>
  <si>
    <t>IDMEDRT_154</t>
  </si>
  <si>
    <t>IDMEDRT_220</t>
  </si>
  <si>
    <t>IDMEDRT_240</t>
  </si>
  <si>
    <t>IDMEDRT_260</t>
  </si>
  <si>
    <t>IDMEDRT_469</t>
  </si>
  <si>
    <t>IDMEDRT_472</t>
  </si>
  <si>
    <t>IDMEDRT_488</t>
  </si>
  <si>
    <t>IDMEDRT_500</t>
  </si>
  <si>
    <t>IDMEDRT_515</t>
  </si>
  <si>
    <t>IDMEDRT_602</t>
  </si>
  <si>
    <t>IDMEDRTRT_080</t>
  </si>
  <si>
    <t>IDMEDRTRT_085</t>
  </si>
  <si>
    <t>ST10RT_ISS_452</t>
  </si>
  <si>
    <t>ST39DCMRT_242</t>
  </si>
  <si>
    <t>ST 39</t>
  </si>
  <si>
    <t>srf</t>
  </si>
  <si>
    <t> NO GENE</t>
  </si>
  <si>
    <t>Indian Ocean</t>
  </si>
  <si>
    <t>85S_17</t>
  </si>
  <si>
    <t>85_SRF</t>
  </si>
  <si>
    <t>Antarctic Ocean</t>
  </si>
  <si>
    <t>ST151RT_ISS_491</t>
  </si>
  <si>
    <t>ST 151</t>
  </si>
  <si>
    <t>bad quality sequence</t>
  </si>
  <si>
    <t>ST72RT_ISS_601</t>
  </si>
  <si>
    <t>ST 72</t>
  </si>
  <si>
    <t>85S_26</t>
  </si>
  <si>
    <t>ST76RT_ISS_1169</t>
  </si>
  <si>
    <t>ST 76</t>
  </si>
  <si>
    <t>85D_1</t>
  </si>
  <si>
    <t>85_DCM</t>
  </si>
  <si>
    <t>IBSURF_RT_ISS068</t>
  </si>
  <si>
    <t>IBSURF</t>
  </si>
  <si>
    <t>IBSURF_RT_ISS158</t>
  </si>
  <si>
    <t>ST151RT_ISS_496</t>
  </si>
  <si>
    <t>ST151RT_ISS_497</t>
  </si>
  <si>
    <t>ST151RT_ISS_498</t>
  </si>
  <si>
    <t>ST151RT_ISS_507</t>
  </si>
  <si>
    <t>ST151RT_ISS_508</t>
  </si>
  <si>
    <t>ST151RT_ISS_499</t>
  </si>
  <si>
    <t>ST76RT_ISS_1144</t>
  </si>
  <si>
    <t>ST76RT_ISS_1146</t>
  </si>
  <si>
    <t>ST76RT_ISS_1161</t>
  </si>
  <si>
    <t>ST76RT_ISS_1145</t>
  </si>
  <si>
    <t>ST67RT_ISS_1254</t>
  </si>
  <si>
    <t>ST 67</t>
  </si>
  <si>
    <t>ST67RT_ISS_1255</t>
  </si>
  <si>
    <t>ST67RT_ISS_1261</t>
  </si>
  <si>
    <t>ST67RT_ISS_1267</t>
  </si>
  <si>
    <t>ST67RT_ISS_1275</t>
  </si>
  <si>
    <t>ST72RT_ISS_561</t>
  </si>
  <si>
    <t>ST72RT_ISS_635</t>
  </si>
  <si>
    <t>ST76RT_ISS_1165</t>
  </si>
  <si>
    <t>ST76RT_ISS_1166</t>
  </si>
  <si>
    <t>ST76RT_ISS_1168</t>
  </si>
  <si>
    <t>85S_12</t>
  </si>
  <si>
    <t>85S_15</t>
  </si>
  <si>
    <t>85S_6</t>
  </si>
  <si>
    <t>85S_8</t>
  </si>
  <si>
    <t>ST67RT_ISS_1263</t>
  </si>
  <si>
    <t>ST67RT_ISS_1266</t>
  </si>
  <si>
    <t>ST67RT_ISS_1253</t>
  </si>
  <si>
    <t>ST67RT_ISS_1256</t>
  </si>
  <si>
    <t>ST67RT_ISS_1260</t>
  </si>
  <si>
    <t>ST67RT_ISS_1278</t>
  </si>
  <si>
    <t>ST72RT_ISS_557</t>
  </si>
  <si>
    <t>ST72RT_ISS_634</t>
  </si>
  <si>
    <t>ST76RT_ISS_1172</t>
  </si>
  <si>
    <t>ST76RT_ISS_1182</t>
  </si>
  <si>
    <t>ST76RT_ISS_1183</t>
  </si>
  <si>
    <t>ST76RT_ISS_1184</t>
  </si>
  <si>
    <t>ST76RT_ISS_1185</t>
  </si>
  <si>
    <t>ST76RT_ISS_1186</t>
  </si>
  <si>
    <t>ST76RT_ISS_1187</t>
  </si>
  <si>
    <t>ST76RT_ISS_1354</t>
  </si>
  <si>
    <t>ST39DCMRT_013</t>
  </si>
  <si>
    <t>Artic_4C_SF19</t>
  </si>
  <si>
    <t>AR_1</t>
  </si>
  <si>
    <t>Arctic Ocean</t>
  </si>
  <si>
    <t>Artic_4C_SF20</t>
  </si>
  <si>
    <t>Artic_4C_SF7</t>
  </si>
  <si>
    <t>Artic_4C_11.1</t>
  </si>
  <si>
    <t>AR_2</t>
  </si>
  <si>
    <t>Artic_4C_11.3</t>
  </si>
  <si>
    <t>Artic_4C_DCM33</t>
  </si>
  <si>
    <t>Artic_4C_DCM36</t>
  </si>
  <si>
    <t>IBSURF_RT_ISS057</t>
  </si>
  <si>
    <t>IBSURF_RT_ISS059</t>
  </si>
  <si>
    <t>IBSURF_RT_ISS006</t>
  </si>
  <si>
    <t>ST151RT_ISS_461</t>
  </si>
  <si>
    <t>ST151RT_ISS_474</t>
  </si>
  <si>
    <t>ST151RT_ISS_500</t>
  </si>
  <si>
    <t>ST151RT_ISS_501</t>
  </si>
  <si>
    <t>ST151RT_ISS_502</t>
  </si>
  <si>
    <t>ST151RT_ISS_503</t>
  </si>
  <si>
    <t>ST151RT_ISS_513</t>
  </si>
  <si>
    <t>ST151RT_ISS_514</t>
  </si>
  <si>
    <t>ST151RT_ISS_493</t>
  </si>
  <si>
    <t>ST151RT_ISS_466</t>
  </si>
  <si>
    <t>ST151RT_ISS_473</t>
  </si>
  <si>
    <t>ST151RT_ISS_510</t>
  </si>
  <si>
    <t>ST151RT_ISS_460</t>
  </si>
  <si>
    <t>ST151RT_ISS_463</t>
  </si>
  <si>
    <t>ST151RT_ISS_464</t>
  </si>
  <si>
    <t>ST151RT_ISS_476</t>
  </si>
  <si>
    <t>ST151RT_ISS_492</t>
  </si>
  <si>
    <t>ST151RT_ISS_504</t>
  </si>
  <si>
    <t>ST151RT_ISS_506</t>
  </si>
  <si>
    <t>ST151RT_ISS_521</t>
  </si>
  <si>
    <t>ST151RT_ISS_525</t>
  </si>
  <si>
    <t>ST151RT_ISS_527</t>
  </si>
  <si>
    <t>ST151RT_ISS_528</t>
  </si>
  <si>
    <t>ST151RT_ISS_529</t>
  </si>
  <si>
    <t>ST39DCMRT_002</t>
  </si>
  <si>
    <t>ST39DCMRT_029</t>
  </si>
  <si>
    <t>ST39DCMRT_022</t>
  </si>
  <si>
    <t>ST39DCMRT_025</t>
  </si>
  <si>
    <t>ST39DCMRT_031</t>
  </si>
  <si>
    <t>ST39DCMRT_039</t>
  </si>
  <si>
    <t>ST39DCMRT_040</t>
  </si>
  <si>
    <t>ST39DCMRT_001</t>
  </si>
  <si>
    <t>ST39DCMRT_003</t>
  </si>
  <si>
    <t>ST39DCMRT_004</t>
  </si>
  <si>
    <t>ST39DCMRT_005</t>
  </si>
  <si>
    <t>ST39DCMRT_006</t>
  </si>
  <si>
    <t>ST39DCMRT_007</t>
  </si>
  <si>
    <t>ST39DCMRT_008</t>
  </si>
  <si>
    <t>ST39DCMRT_009</t>
  </si>
  <si>
    <t>ST39DCMRT_011</t>
  </si>
  <si>
    <t>ST39DCMRT_012</t>
  </si>
  <si>
    <t>ST39DCMRT_016</t>
  </si>
  <si>
    <t>ST39DCMRT_017</t>
  </si>
  <si>
    <t>ST39DCMRT_018</t>
  </si>
  <si>
    <t>ST39DCMRT_020</t>
  </si>
  <si>
    <t>ST39DCMRT_021</t>
  </si>
  <si>
    <t>ST39DCMRT_023</t>
  </si>
  <si>
    <t>ST39DCMRT_024</t>
  </si>
  <si>
    <t>ST39DCMRT_026</t>
  </si>
  <si>
    <t>ST39DCMRT_027</t>
  </si>
  <si>
    <t>ST39DCMRT_028</t>
  </si>
  <si>
    <t>ST39DCMRT_030</t>
  </si>
  <si>
    <t>ST39DCMRT_032</t>
  </si>
  <si>
    <t>ST39DCMRT_033</t>
  </si>
  <si>
    <t>ST39DCMRT_035</t>
  </si>
  <si>
    <t>ST39DCMRT_038</t>
  </si>
  <si>
    <t>ST39DCMRT_044</t>
  </si>
  <si>
    <t>ST39DCMRT_045</t>
  </si>
  <si>
    <t>ST39DCMRT_046</t>
  </si>
  <si>
    <t>ST39DCMRT_049</t>
  </si>
  <si>
    <t>ST39DCMRT_051</t>
  </si>
  <si>
    <t>ST39DCMRT_241</t>
  </si>
  <si>
    <t>ST39DCMRT_247</t>
  </si>
  <si>
    <t>ST39DCMRT_O47</t>
  </si>
  <si>
    <t>ST39DCMRT_015</t>
  </si>
  <si>
    <t>ST39DCMRT_042</t>
  </si>
  <si>
    <t>ST67RT_ISS_1258</t>
  </si>
  <si>
    <t>ST67RT_ISS_1219</t>
  </si>
  <si>
    <t>ST67RT_ISS_1221</t>
  </si>
  <si>
    <t>ST67RT_ISS_1227</t>
  </si>
  <si>
    <t>ST67RT_ISS_1230</t>
  </si>
  <si>
    <t>ST67RT_ISS_1232</t>
  </si>
  <si>
    <t>ST67RT_ISS_1236</t>
  </si>
  <si>
    <t>ST67RT_ISS_1243</t>
  </si>
  <si>
    <t>ST67RT_ISS_1328</t>
  </si>
  <si>
    <t>ST72RT_ISS_596</t>
  </si>
  <si>
    <t>ST72RT_ISS_599</t>
  </si>
  <si>
    <t>ST72RT_ISS_600</t>
  </si>
  <si>
    <t>ST72RT_ISS_603</t>
  </si>
  <si>
    <t>ST72RT_ISS_604</t>
  </si>
  <si>
    <t>ST72RT_ISS_539</t>
  </si>
  <si>
    <t>ST72RT_ISS_672</t>
  </si>
  <si>
    <t>ST72RT_ISS_540</t>
  </si>
  <si>
    <t>ST72RT_ISS_543</t>
  </si>
  <si>
    <t>ST72RT_ISS_602</t>
  </si>
  <si>
    <t>ST76RT_ISS_1156</t>
  </si>
  <si>
    <t>ST76RT_ISS_1159</t>
  </si>
  <si>
    <t>ST76RT_ISS_1147</t>
  </si>
  <si>
    <t>ST76RT_ISS_1148</t>
  </si>
  <si>
    <t>ST76RT_ISS_1150</t>
  </si>
  <si>
    <t>ST76RT_ISS_1157</t>
  </si>
  <si>
    <t>ST76RT_ISS_1158</t>
  </si>
  <si>
    <t>ST76RT_ISS_1160</t>
  </si>
  <si>
    <t>ST76RT_ISS_1353</t>
  </si>
  <si>
    <t>ST76RT_ISS_1355</t>
  </si>
  <si>
    <t>ST76RT_ISS_1356</t>
  </si>
  <si>
    <t>ST76RT_ISS_1357</t>
  </si>
  <si>
    <t>ST76RT_ISS_1358</t>
  </si>
  <si>
    <t>ST76RT_ISS_1352</t>
  </si>
  <si>
    <t>ST76RT_ISS_1171</t>
  </si>
  <si>
    <t>OTU_ID</t>
  </si>
  <si>
    <t>Best SILVA v.132 hit</t>
  </si>
  <si>
    <t>Nº of tested isolates for MIC</t>
  </si>
  <si>
    <r>
      <t xml:space="preserve">LN846030; </t>
    </r>
    <r>
      <rPr>
        <i/>
        <sz val="12"/>
        <color theme="1"/>
        <rFont val="Calibri"/>
        <family val="2"/>
        <scheme val="minor"/>
      </rPr>
      <t>Marinobacter hydrocarbonoclasticus</t>
    </r>
  </si>
  <si>
    <r>
      <t xml:space="preserve">CP008849; </t>
    </r>
    <r>
      <rPr>
        <i/>
        <sz val="12"/>
        <color theme="1"/>
        <rFont val="Calibri"/>
        <family val="2"/>
        <scheme val="minor"/>
      </rPr>
      <t>Alteromonas australica</t>
    </r>
  </si>
  <si>
    <r>
      <t xml:space="preserve">AM944523, </t>
    </r>
    <r>
      <rPr>
        <i/>
        <sz val="12"/>
        <color theme="1"/>
        <rFont val="Calibri"/>
        <family val="2"/>
        <scheme val="minor"/>
      </rPr>
      <t xml:space="preserve">Marinobacter </t>
    </r>
    <r>
      <rPr>
        <sz val="12"/>
        <color theme="1"/>
        <rFont val="Calibri"/>
        <family val="2"/>
        <scheme val="minor"/>
      </rPr>
      <t>sp. ; R-28770</t>
    </r>
  </si>
  <si>
    <r>
      <t xml:space="preserve">JN594626; </t>
    </r>
    <r>
      <rPr>
        <i/>
        <sz val="12"/>
        <color theme="1"/>
        <rFont val="Calibri"/>
        <family val="2"/>
        <scheme val="minor"/>
      </rPr>
      <t>Alteromonas</t>
    </r>
    <r>
      <rPr>
        <sz val="12"/>
        <color theme="1"/>
        <rFont val="Calibri"/>
        <family val="2"/>
        <scheme val="minor"/>
      </rPr>
      <t>; uncultured_bacterium</t>
    </r>
  </si>
  <si>
    <r>
      <t xml:space="preserve">CP004853; </t>
    </r>
    <r>
      <rPr>
        <i/>
        <sz val="12"/>
        <color theme="1"/>
        <rFont val="Calibri"/>
        <family val="2"/>
        <scheme val="minor"/>
      </rPr>
      <t>Alteromonas mediterranea</t>
    </r>
    <r>
      <rPr>
        <sz val="12"/>
        <color theme="1"/>
        <rFont val="Calibri"/>
        <family val="2"/>
        <scheme val="minor"/>
      </rPr>
      <t>; UM7</t>
    </r>
  </si>
  <si>
    <r>
      <t xml:space="preserve">JX529599; uncultured </t>
    </r>
    <r>
      <rPr>
        <i/>
        <sz val="12"/>
        <color theme="1"/>
        <rFont val="Calibri"/>
        <family val="2"/>
        <scheme val="minor"/>
      </rPr>
      <t>Marinobacter</t>
    </r>
    <r>
      <rPr>
        <sz val="12"/>
        <color theme="1"/>
        <rFont val="Calibri"/>
        <family val="2"/>
        <scheme val="minor"/>
      </rPr>
      <t xml:space="preserve"> sp.</t>
    </r>
  </si>
  <si>
    <t>IBSTRF_RT_ISS068</t>
  </si>
  <si>
    <t>KJ549251; Alteromonadaceae; uncultured bacterium</t>
  </si>
  <si>
    <t>ST_85S_8</t>
  </si>
  <si>
    <r>
      <t xml:space="preserve">JQ032431; </t>
    </r>
    <r>
      <rPr>
        <i/>
        <sz val="12"/>
        <color theme="1"/>
        <rFont val="Calibri"/>
        <family val="2"/>
        <scheme val="minor"/>
      </rPr>
      <t>Marinobacter</t>
    </r>
    <r>
      <rPr>
        <sz val="12"/>
        <color theme="1"/>
        <rFont val="Calibri"/>
        <family val="2"/>
        <scheme val="minor"/>
      </rPr>
      <t>; uncultured bacterium</t>
    </r>
  </si>
  <si>
    <t>MIC (µM)</t>
  </si>
  <si>
    <t>Nº of strains (%)</t>
  </si>
  <si>
    <r>
      <t>Alteromonas</t>
    </r>
    <r>
      <rPr>
        <sz val="11"/>
        <color theme="1"/>
        <rFont val="Arial"/>
        <family val="2"/>
      </rPr>
      <t xml:space="preserve"> sp.</t>
    </r>
  </si>
  <si>
    <t>10 (52.6%)</t>
  </si>
  <si>
    <t>2 (10.5%)</t>
  </si>
  <si>
    <t>6 (31.6%)</t>
  </si>
  <si>
    <t>1 (5.3%)</t>
  </si>
  <si>
    <r>
      <t>Marinobacter</t>
    </r>
    <r>
      <rPr>
        <sz val="11"/>
        <color theme="1"/>
        <rFont val="Arial"/>
        <family val="2"/>
      </rPr>
      <t xml:space="preserve"> sp.</t>
    </r>
  </si>
  <si>
    <t>4 (16.7%)</t>
  </si>
  <si>
    <t>11 (45.8%)</t>
  </si>
  <si>
    <t>9 (37.5%)</t>
  </si>
  <si>
    <t>Sample</t>
  </si>
  <si>
    <t>Incubation</t>
  </si>
  <si>
    <t>Concentration of MeHg</t>
  </si>
  <si>
    <t>Concentration of inorganic Hg</t>
  </si>
  <si>
    <t>% MeHg degraded</t>
  </si>
  <si>
    <r>
      <t>Me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)</t>
    </r>
  </si>
  <si>
    <t>Time (h)</t>
  </si>
  <si>
    <r>
      <t>Me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/L)</t>
    </r>
  </si>
  <si>
    <t>SD</t>
  </si>
  <si>
    <r>
      <t>I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g/L)</t>
    </r>
  </si>
  <si>
    <r>
      <t>IHg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)</t>
    </r>
  </si>
  <si>
    <t>&lt;LOD</t>
  </si>
  <si>
    <t>--</t>
  </si>
  <si>
    <t>*LOD (µM)</t>
  </si>
  <si>
    <t xml:space="preserve"> Mercury Removal (%)</t>
  </si>
  <si>
    <t>Culture</t>
  </si>
  <si>
    <t>Killed control</t>
  </si>
  <si>
    <t>Medium control</t>
  </si>
  <si>
    <t>+</t>
  </si>
  <si>
    <t>-</t>
  </si>
  <si>
    <t>TOTAL +</t>
  </si>
  <si>
    <t>% POSITIVES</t>
  </si>
  <si>
    <t>Southern Ocean</t>
  </si>
  <si>
    <t>NW Mediterranean</t>
  </si>
  <si>
    <t>**Note</t>
  </si>
  <si>
    <r>
      <t xml:space="preserve">include both </t>
    </r>
    <r>
      <rPr>
        <i/>
        <sz val="12"/>
        <color theme="1"/>
        <rFont val="Calibri"/>
        <family val="2"/>
        <scheme val="minor"/>
      </rPr>
      <t>merA</t>
    </r>
    <r>
      <rPr>
        <sz val="12"/>
        <color theme="1"/>
        <rFont val="Calibri"/>
        <family val="2"/>
        <scheme val="minor"/>
      </rPr>
      <t xml:space="preserve"> and/or </t>
    </r>
    <r>
      <rPr>
        <i/>
        <sz val="12"/>
        <color theme="1"/>
        <rFont val="Calibri"/>
        <family val="2"/>
        <scheme val="minor"/>
      </rPr>
      <t>merAB</t>
    </r>
    <r>
      <rPr>
        <sz val="12"/>
        <color theme="1"/>
        <rFont val="Calibri"/>
        <family val="2"/>
        <scheme val="minor"/>
      </rPr>
      <t xml:space="preserve"> PCR positive results</t>
    </r>
  </si>
  <si>
    <r>
      <t xml:space="preserve">include both </t>
    </r>
    <r>
      <rPr>
        <i/>
        <sz val="12"/>
        <color theme="1"/>
        <rFont val="Calibri"/>
        <family val="2"/>
        <scheme val="minor"/>
      </rPr>
      <t>merA</t>
    </r>
    <r>
      <rPr>
        <sz val="12"/>
        <color theme="1"/>
        <rFont val="Calibri"/>
        <family val="2"/>
        <scheme val="minor"/>
      </rPr>
      <t xml:space="preserve"> and/or </t>
    </r>
    <r>
      <rPr>
        <i/>
        <sz val="12"/>
        <color theme="1"/>
        <rFont val="Calibri"/>
        <family val="2"/>
        <scheme val="minor"/>
      </rPr>
      <t>merAB</t>
    </r>
    <r>
      <rPr>
        <sz val="12"/>
        <color theme="1"/>
        <rFont val="Calibri"/>
        <family val="2"/>
        <scheme val="minor"/>
      </rPr>
      <t xml:space="preserve"> negative results</t>
    </r>
  </si>
  <si>
    <t>CULTURE ISS312</t>
  </si>
  <si>
    <t>MIC TOLERANC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0000"/>
  </numFmts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Calibri"/>
      <family val="2"/>
    </font>
    <font>
      <sz val="10"/>
      <name val="Arial"/>
      <family val="2"/>
    </font>
    <font>
      <b/>
      <i/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1" xfId="0" applyFont="1" applyFill="1" applyBorder="1" applyAlignment="1">
      <alignment horizontal="center" vertical="center"/>
    </xf>
    <xf numFmtId="0" fontId="0" fillId="2" borderId="1" xfId="0" applyFill="1" applyBorder="1"/>
    <xf numFmtId="0" fontId="4" fillId="2" borderId="1" xfId="0" applyFont="1" applyFill="1" applyBorder="1"/>
    <xf numFmtId="0" fontId="0" fillId="2" borderId="2" xfId="0" applyFill="1" applyBorder="1"/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5" fillId="2" borderId="0" xfId="0" applyFont="1" applyFill="1"/>
    <xf numFmtId="0" fontId="4" fillId="0" borderId="1" xfId="0" applyFont="1" applyFill="1" applyBorder="1"/>
    <xf numFmtId="0" fontId="0" fillId="0" borderId="1" xfId="0" applyFont="1" applyBorder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/>
    <xf numFmtId="0" fontId="8" fillId="0" borderId="1" xfId="0" applyFont="1" applyBorder="1"/>
    <xf numFmtId="0" fontId="7" fillId="0" borderId="1" xfId="0" applyFont="1" applyFill="1" applyBorder="1"/>
    <xf numFmtId="0" fontId="8" fillId="0" borderId="1" xfId="0" applyFont="1" applyFill="1" applyBorder="1"/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Fill="1" applyBorder="1"/>
    <xf numFmtId="0" fontId="9" fillId="0" borderId="1" xfId="0" applyFont="1" applyFill="1" applyBorder="1"/>
    <xf numFmtId="0" fontId="0" fillId="0" borderId="1" xfId="0" applyFill="1" applyBorder="1"/>
    <xf numFmtId="0" fontId="10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9" fillId="0" borderId="14" xfId="0" applyNumberFormat="1" applyFont="1" applyFill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9" fillId="0" borderId="20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3" fillId="0" borderId="20" xfId="0" applyNumberFormat="1" applyFont="1" applyFill="1" applyBorder="1" applyAlignment="1">
      <alignment horizontal="center"/>
    </xf>
    <xf numFmtId="2" fontId="13" fillId="0" borderId="1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2" fontId="9" fillId="0" borderId="6" xfId="0" applyNumberFormat="1" applyFont="1" applyFill="1" applyBorder="1" applyAlignment="1">
      <alignment horizontal="center"/>
    </xf>
    <xf numFmtId="2" fontId="9" fillId="0" borderId="10" xfId="0" applyNumberFormat="1" applyFont="1" applyFill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" fontId="1" fillId="0" borderId="17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" fontId="1" fillId="0" borderId="20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6" fontId="9" fillId="0" borderId="20" xfId="0" applyNumberFormat="1" applyFont="1" applyFill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167" fontId="14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66" fontId="0" fillId="0" borderId="1" xfId="0" applyNumberFormat="1" applyBorder="1"/>
    <xf numFmtId="166" fontId="0" fillId="0" borderId="1" xfId="0" applyNumberFormat="1" applyFill="1" applyBorder="1"/>
    <xf numFmtId="0" fontId="2" fillId="0" borderId="0" xfId="0" applyFont="1" applyFill="1" applyBorder="1"/>
    <xf numFmtId="166" fontId="1" fillId="0" borderId="17" xfId="0" applyNumberFormat="1" applyFont="1" applyBorder="1"/>
    <xf numFmtId="166" fontId="1" fillId="0" borderId="1" xfId="0" applyNumberFormat="1" applyFont="1" applyBorder="1"/>
    <xf numFmtId="166" fontId="1" fillId="0" borderId="10" xfId="0" quotePrefix="1" applyNumberFormat="1" applyFont="1" applyBorder="1"/>
    <xf numFmtId="0" fontId="16" fillId="0" borderId="0" xfId="0" applyFont="1"/>
    <xf numFmtId="0" fontId="0" fillId="0" borderId="2" xfId="0" applyFont="1" applyBorder="1"/>
    <xf numFmtId="0" fontId="9" fillId="0" borderId="1" xfId="0" applyFont="1" applyBorder="1"/>
    <xf numFmtId="0" fontId="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43937-BD12-FC40-9112-A898A7CDEFFA}">
  <dimension ref="A1:A21"/>
  <sheetViews>
    <sheetView workbookViewId="0">
      <selection activeCell="B37" sqref="B37"/>
    </sheetView>
  </sheetViews>
  <sheetFormatPr baseColWidth="10" defaultRowHeight="16"/>
  <cols>
    <col min="1" max="1" width="35.83203125" bestFit="1" customWidth="1"/>
  </cols>
  <sheetData>
    <row r="1" spans="1:1">
      <c r="A1" s="1" t="s">
        <v>29</v>
      </c>
    </row>
    <row r="2" spans="1:1">
      <c r="A2" s="13" t="s">
        <v>30</v>
      </c>
    </row>
    <row r="3" spans="1:1">
      <c r="A3" s="9" t="s">
        <v>31</v>
      </c>
    </row>
    <row r="4" spans="1:1">
      <c r="A4" s="9" t="s">
        <v>32</v>
      </c>
    </row>
    <row r="5" spans="1:1">
      <c r="A5" s="9" t="s">
        <v>33</v>
      </c>
    </row>
    <row r="6" spans="1:1">
      <c r="A6" s="9" t="s">
        <v>34</v>
      </c>
    </row>
    <row r="7" spans="1:1">
      <c r="A7" s="9" t="s">
        <v>35</v>
      </c>
    </row>
    <row r="8" spans="1:1">
      <c r="A8" s="9" t="s">
        <v>36</v>
      </c>
    </row>
    <row r="9" spans="1:1">
      <c r="A9" s="9" t="s">
        <v>37</v>
      </c>
    </row>
    <row r="10" spans="1:1">
      <c r="A10" s="9" t="s">
        <v>38</v>
      </c>
    </row>
    <row r="11" spans="1:1">
      <c r="A11" s="9" t="s">
        <v>39</v>
      </c>
    </row>
    <row r="12" spans="1:1">
      <c r="A12" s="9" t="s">
        <v>40</v>
      </c>
    </row>
    <row r="13" spans="1:1">
      <c r="A13" s="9" t="s">
        <v>41</v>
      </c>
    </row>
    <row r="14" spans="1:1">
      <c r="A14" s="9" t="s">
        <v>42</v>
      </c>
    </row>
    <row r="15" spans="1:1">
      <c r="A15" s="9" t="s">
        <v>43</v>
      </c>
    </row>
    <row r="16" spans="1:1">
      <c r="A16" s="14" t="s">
        <v>44</v>
      </c>
    </row>
    <row r="17" spans="1:1">
      <c r="A17" s="9" t="s">
        <v>45</v>
      </c>
    </row>
    <row r="18" spans="1:1">
      <c r="A18" s="9" t="s">
        <v>46</v>
      </c>
    </row>
    <row r="19" spans="1:1">
      <c r="A19" s="9" t="s">
        <v>47</v>
      </c>
    </row>
    <row r="20" spans="1:1">
      <c r="A20" s="9" t="s">
        <v>48</v>
      </c>
    </row>
    <row r="21" spans="1:1">
      <c r="A21" s="9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13765-F18A-594C-A953-892743374E5F}">
  <dimension ref="A1:C23"/>
  <sheetViews>
    <sheetView workbookViewId="0">
      <selection activeCell="B31" sqref="B31"/>
    </sheetView>
  </sheetViews>
  <sheetFormatPr baseColWidth="10" defaultRowHeight="16"/>
  <cols>
    <col min="1" max="1" width="53.1640625" bestFit="1" customWidth="1"/>
    <col min="2" max="2" width="12.33203125" bestFit="1" customWidth="1"/>
    <col min="3" max="3" width="13.33203125" bestFit="1" customWidth="1"/>
  </cols>
  <sheetData>
    <row r="1" spans="1:3">
      <c r="A1" s="15" t="s">
        <v>50</v>
      </c>
      <c r="B1" s="15" t="s">
        <v>51</v>
      </c>
      <c r="C1" s="15" t="s">
        <v>52</v>
      </c>
    </row>
    <row r="2" spans="1:3">
      <c r="A2" s="16" t="s">
        <v>53</v>
      </c>
      <c r="B2" s="16">
        <v>247</v>
      </c>
      <c r="C2" s="17" t="s">
        <v>54</v>
      </c>
    </row>
    <row r="3" spans="1:3">
      <c r="A3" s="16" t="s">
        <v>55</v>
      </c>
      <c r="B3" s="16">
        <v>79</v>
      </c>
      <c r="C3" s="17" t="s">
        <v>54</v>
      </c>
    </row>
    <row r="4" spans="1:3">
      <c r="A4" s="16" t="s">
        <v>56</v>
      </c>
      <c r="B4" s="16">
        <v>9</v>
      </c>
      <c r="C4" s="17" t="s">
        <v>6</v>
      </c>
    </row>
    <row r="5" spans="1:3">
      <c r="A5" s="16" t="s">
        <v>57</v>
      </c>
      <c r="B5" s="16">
        <v>7</v>
      </c>
      <c r="C5" s="17" t="s">
        <v>6</v>
      </c>
    </row>
    <row r="6" spans="1:3">
      <c r="A6" s="16" t="s">
        <v>58</v>
      </c>
      <c r="B6" s="16">
        <v>2</v>
      </c>
      <c r="C6" s="17" t="s">
        <v>6</v>
      </c>
    </row>
    <row r="7" spans="1:3">
      <c r="A7" s="16" t="s">
        <v>59</v>
      </c>
      <c r="B7" s="16">
        <v>7</v>
      </c>
      <c r="C7" s="17" t="s">
        <v>19</v>
      </c>
    </row>
    <row r="8" spans="1:3">
      <c r="A8" s="18" t="s">
        <v>60</v>
      </c>
      <c r="B8" s="18">
        <v>1</v>
      </c>
      <c r="C8" s="19" t="s">
        <v>6</v>
      </c>
    </row>
    <row r="12" spans="1:3">
      <c r="A12" s="20"/>
      <c r="B12" s="20"/>
      <c r="C12" s="20"/>
    </row>
    <row r="13" spans="1:3">
      <c r="A13" s="21"/>
      <c r="B13" s="21"/>
      <c r="C13" s="21"/>
    </row>
    <row r="14" spans="1:3">
      <c r="A14" s="22"/>
      <c r="B14" s="23"/>
      <c r="C14" s="23"/>
    </row>
    <row r="15" spans="1:3">
      <c r="A15" s="22"/>
      <c r="B15" s="23"/>
      <c r="C15" s="23"/>
    </row>
    <row r="16" spans="1:3">
      <c r="A16" s="22"/>
      <c r="B16" s="23"/>
      <c r="C16" s="23"/>
    </row>
    <row r="17" spans="1:3">
      <c r="A17" s="22"/>
      <c r="B17" s="23"/>
      <c r="C17" s="23"/>
    </row>
    <row r="18" spans="1:3">
      <c r="A18" s="22"/>
      <c r="B18" s="23"/>
      <c r="C18" s="23"/>
    </row>
    <row r="19" spans="1:3">
      <c r="A19" s="22"/>
      <c r="B19" s="23"/>
      <c r="C19" s="23"/>
    </row>
    <row r="20" spans="1:3">
      <c r="A20" s="22"/>
      <c r="B20" s="23"/>
      <c r="C20" s="23"/>
    </row>
    <row r="21" spans="1:3">
      <c r="A21" s="22"/>
      <c r="B21" s="23"/>
      <c r="C21" s="23"/>
    </row>
    <row r="22" spans="1:3">
      <c r="A22" s="22"/>
      <c r="B22" s="24"/>
      <c r="C22" s="24"/>
    </row>
    <row r="23" spans="1:3">
      <c r="A23" s="22"/>
      <c r="B23" s="24"/>
      <c r="C23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24485-69E8-A248-B564-4517519BBA62}">
  <dimension ref="A1:H291"/>
  <sheetViews>
    <sheetView topLeftCell="A255" workbookViewId="0">
      <selection activeCell="M279" sqref="M279"/>
    </sheetView>
  </sheetViews>
  <sheetFormatPr baseColWidth="10" defaultRowHeight="16"/>
  <cols>
    <col min="1" max="1" width="20.5" customWidth="1"/>
    <col min="4" max="4" width="12.83203125" bestFit="1" customWidth="1"/>
    <col min="6" max="6" width="24.6640625" bestFit="1" customWidth="1"/>
    <col min="7" max="7" width="20.6640625" bestFit="1" customWidth="1"/>
    <col min="8" max="8" width="14.6640625" style="20" bestFit="1" customWidth="1"/>
  </cols>
  <sheetData>
    <row r="1" spans="1:8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25" t="s">
        <v>66</v>
      </c>
      <c r="G1" s="2" t="s">
        <v>67</v>
      </c>
      <c r="H1" s="25" t="s">
        <v>447</v>
      </c>
    </row>
    <row r="2" spans="1:8">
      <c r="A2" s="8" t="s">
        <v>219</v>
      </c>
      <c r="B2" s="8" t="s">
        <v>220</v>
      </c>
      <c r="C2" s="8" t="s">
        <v>221</v>
      </c>
      <c r="D2" s="9" t="s">
        <v>71</v>
      </c>
      <c r="E2" s="8" t="s">
        <v>120</v>
      </c>
      <c r="F2" s="27" t="s">
        <v>222</v>
      </c>
      <c r="G2" s="94" t="s">
        <v>223</v>
      </c>
      <c r="H2" s="8" t="s">
        <v>448</v>
      </c>
    </row>
    <row r="3" spans="1:8">
      <c r="A3" s="8" t="s">
        <v>224</v>
      </c>
      <c r="B3" s="8" t="s">
        <v>225</v>
      </c>
      <c r="C3" s="8" t="s">
        <v>221</v>
      </c>
      <c r="D3" s="9" t="s">
        <v>71</v>
      </c>
      <c r="E3" s="8" t="s">
        <v>72</v>
      </c>
      <c r="F3" s="27" t="s">
        <v>73</v>
      </c>
      <c r="G3" s="94" t="s">
        <v>226</v>
      </c>
      <c r="H3" s="8" t="s">
        <v>448</v>
      </c>
    </row>
    <row r="4" spans="1:8">
      <c r="A4" s="8" t="s">
        <v>232</v>
      </c>
      <c r="B4" s="8" t="s">
        <v>225</v>
      </c>
      <c r="C4" s="8" t="s">
        <v>221</v>
      </c>
      <c r="D4" s="9" t="s">
        <v>79</v>
      </c>
      <c r="E4" s="8" t="s">
        <v>72</v>
      </c>
      <c r="F4" s="26" t="s">
        <v>73</v>
      </c>
      <c r="G4" s="94" t="s">
        <v>226</v>
      </c>
      <c r="H4" s="8" t="s">
        <v>448</v>
      </c>
    </row>
    <row r="5" spans="1:8">
      <c r="A5" s="8" t="s">
        <v>227</v>
      </c>
      <c r="B5" s="8" t="s">
        <v>228</v>
      </c>
      <c r="C5" s="8" t="s">
        <v>221</v>
      </c>
      <c r="D5" s="9" t="s">
        <v>71</v>
      </c>
      <c r="E5" s="8" t="s">
        <v>72</v>
      </c>
      <c r="F5" s="26" t="s">
        <v>229</v>
      </c>
      <c r="G5" s="10" t="s">
        <v>82</v>
      </c>
      <c r="H5" s="8" t="s">
        <v>448</v>
      </c>
    </row>
    <row r="6" spans="1:8">
      <c r="A6" s="8" t="s">
        <v>75</v>
      </c>
      <c r="B6" s="8" t="s">
        <v>76</v>
      </c>
      <c r="C6" s="8" t="s">
        <v>70</v>
      </c>
      <c r="D6" s="9" t="s">
        <v>71</v>
      </c>
      <c r="E6" s="8" t="s">
        <v>72</v>
      </c>
      <c r="F6" s="26" t="s">
        <v>73</v>
      </c>
      <c r="G6" s="10" t="s">
        <v>74</v>
      </c>
      <c r="H6" s="8" t="s">
        <v>448</v>
      </c>
    </row>
    <row r="7" spans="1:8">
      <c r="A7" s="8" t="s">
        <v>68</v>
      </c>
      <c r="B7" s="8" t="s">
        <v>69</v>
      </c>
      <c r="C7" s="8" t="s">
        <v>70</v>
      </c>
      <c r="D7" s="9" t="s">
        <v>71</v>
      </c>
      <c r="E7" s="8" t="s">
        <v>72</v>
      </c>
      <c r="F7" s="26" t="s">
        <v>73</v>
      </c>
      <c r="G7" s="10" t="s">
        <v>74</v>
      </c>
      <c r="H7" s="8" t="s">
        <v>448</v>
      </c>
    </row>
    <row r="8" spans="1:8">
      <c r="A8" s="8" t="s">
        <v>230</v>
      </c>
      <c r="B8" s="8" t="s">
        <v>231</v>
      </c>
      <c r="C8" s="8" t="s">
        <v>221</v>
      </c>
      <c r="D8" s="9" t="s">
        <v>71</v>
      </c>
      <c r="E8" s="8" t="s">
        <v>72</v>
      </c>
      <c r="F8" s="26" t="s">
        <v>73</v>
      </c>
      <c r="G8" s="10" t="s">
        <v>74</v>
      </c>
      <c r="H8" s="8" t="s">
        <v>448</v>
      </c>
    </row>
    <row r="9" spans="1:8">
      <c r="A9" s="8" t="s">
        <v>233</v>
      </c>
      <c r="B9" s="8" t="s">
        <v>234</v>
      </c>
      <c r="C9" s="8" t="s">
        <v>221</v>
      </c>
      <c r="D9" s="9" t="s">
        <v>79</v>
      </c>
      <c r="E9" s="8" t="s">
        <v>72</v>
      </c>
      <c r="F9" s="27" t="s">
        <v>229</v>
      </c>
      <c r="G9" s="10" t="s">
        <v>74</v>
      </c>
      <c r="H9" s="8" t="s">
        <v>448</v>
      </c>
    </row>
    <row r="10" spans="1:8">
      <c r="A10" s="8" t="s">
        <v>77</v>
      </c>
      <c r="B10" s="8" t="s">
        <v>78</v>
      </c>
      <c r="C10" s="8" t="s">
        <v>70</v>
      </c>
      <c r="D10" s="9" t="s">
        <v>79</v>
      </c>
      <c r="E10" s="8" t="s">
        <v>80</v>
      </c>
      <c r="F10" s="27" t="s">
        <v>81</v>
      </c>
      <c r="G10" s="10" t="s">
        <v>82</v>
      </c>
      <c r="H10" s="8" t="s">
        <v>448</v>
      </c>
    </row>
    <row r="11" spans="1:8">
      <c r="A11" s="8" t="s">
        <v>235</v>
      </c>
      <c r="B11" s="8" t="s">
        <v>236</v>
      </c>
      <c r="C11" s="8" t="s">
        <v>221</v>
      </c>
      <c r="D11" s="9" t="s">
        <v>71</v>
      </c>
      <c r="E11" s="8" t="s">
        <v>72</v>
      </c>
      <c r="F11" s="13" t="s">
        <v>6</v>
      </c>
      <c r="G11" s="94" t="s">
        <v>226</v>
      </c>
      <c r="H11" s="8" t="s">
        <v>448</v>
      </c>
    </row>
    <row r="12" spans="1:8">
      <c r="A12" s="8" t="s">
        <v>83</v>
      </c>
      <c r="B12" s="8" t="s">
        <v>78</v>
      </c>
      <c r="C12" s="8" t="s">
        <v>70</v>
      </c>
      <c r="D12" s="9" t="s">
        <v>71</v>
      </c>
      <c r="E12" s="8" t="s">
        <v>80</v>
      </c>
      <c r="F12" s="13" t="s">
        <v>6</v>
      </c>
      <c r="G12" s="10" t="s">
        <v>82</v>
      </c>
      <c r="H12" s="8">
        <v>50</v>
      </c>
    </row>
    <row r="13" spans="1:8">
      <c r="A13" s="8" t="s">
        <v>240</v>
      </c>
      <c r="B13" s="8" t="s">
        <v>228</v>
      </c>
      <c r="C13" s="8" t="s">
        <v>221</v>
      </c>
      <c r="D13" s="9" t="s">
        <v>71</v>
      </c>
      <c r="E13" s="8" t="s">
        <v>72</v>
      </c>
      <c r="F13" s="13" t="s">
        <v>6</v>
      </c>
      <c r="G13" s="10" t="s">
        <v>82</v>
      </c>
      <c r="H13" s="8">
        <v>50</v>
      </c>
    </row>
    <row r="14" spans="1:8">
      <c r="A14" s="8" t="s">
        <v>241</v>
      </c>
      <c r="B14" s="8" t="s">
        <v>228</v>
      </c>
      <c r="C14" s="8" t="s">
        <v>221</v>
      </c>
      <c r="D14" s="9" t="s">
        <v>71</v>
      </c>
      <c r="E14" s="8" t="s">
        <v>72</v>
      </c>
      <c r="F14" s="13" t="s">
        <v>6</v>
      </c>
      <c r="G14" s="10" t="s">
        <v>82</v>
      </c>
      <c r="H14" s="8">
        <v>20</v>
      </c>
    </row>
    <row r="15" spans="1:8">
      <c r="A15" s="8" t="s">
        <v>242</v>
      </c>
      <c r="B15" s="8" t="s">
        <v>228</v>
      </c>
      <c r="C15" s="8" t="s">
        <v>221</v>
      </c>
      <c r="D15" s="9" t="s">
        <v>71</v>
      </c>
      <c r="E15" s="8" t="s">
        <v>72</v>
      </c>
      <c r="F15" s="13" t="s">
        <v>6</v>
      </c>
      <c r="G15" s="10" t="s">
        <v>82</v>
      </c>
      <c r="H15" s="8">
        <v>50</v>
      </c>
    </row>
    <row r="16" spans="1:8">
      <c r="A16" s="8" t="s">
        <v>245</v>
      </c>
      <c r="B16" s="8" t="s">
        <v>228</v>
      </c>
      <c r="C16" s="8" t="s">
        <v>221</v>
      </c>
      <c r="D16" s="9" t="s">
        <v>71</v>
      </c>
      <c r="E16" s="8" t="s">
        <v>80</v>
      </c>
      <c r="F16" s="13" t="s">
        <v>6</v>
      </c>
      <c r="G16" s="10" t="s">
        <v>82</v>
      </c>
      <c r="H16" s="8">
        <v>50</v>
      </c>
    </row>
    <row r="17" spans="1:8" s="93" customFormat="1">
      <c r="A17" s="8" t="s">
        <v>243</v>
      </c>
      <c r="B17" s="8" t="s">
        <v>228</v>
      </c>
      <c r="C17" s="8" t="s">
        <v>221</v>
      </c>
      <c r="D17" s="9" t="s">
        <v>71</v>
      </c>
      <c r="E17" s="8" t="s">
        <v>72</v>
      </c>
      <c r="F17" s="13" t="s">
        <v>6</v>
      </c>
      <c r="G17" s="10" t="s">
        <v>82</v>
      </c>
      <c r="H17" s="95" t="s">
        <v>448</v>
      </c>
    </row>
    <row r="18" spans="1:8" s="93" customFormat="1">
      <c r="A18" s="8" t="s">
        <v>244</v>
      </c>
      <c r="B18" s="8" t="s">
        <v>228</v>
      </c>
      <c r="C18" s="8" t="s">
        <v>221</v>
      </c>
      <c r="D18" s="9" t="s">
        <v>71</v>
      </c>
      <c r="E18" s="8" t="s">
        <v>72</v>
      </c>
      <c r="F18" s="13" t="s">
        <v>6</v>
      </c>
      <c r="G18" s="10" t="s">
        <v>82</v>
      </c>
      <c r="H18" s="95">
        <v>50</v>
      </c>
    </row>
    <row r="19" spans="1:8">
      <c r="A19" s="8" t="s">
        <v>105</v>
      </c>
      <c r="B19" s="8" t="s">
        <v>103</v>
      </c>
      <c r="C19" s="8" t="s">
        <v>70</v>
      </c>
      <c r="D19" s="9" t="s">
        <v>79</v>
      </c>
      <c r="E19" s="8" t="s">
        <v>72</v>
      </c>
      <c r="F19" s="13" t="s">
        <v>6</v>
      </c>
      <c r="G19" s="10" t="s">
        <v>104</v>
      </c>
      <c r="H19" s="8">
        <v>10</v>
      </c>
    </row>
    <row r="20" spans="1:8">
      <c r="A20" s="8" t="s">
        <v>110</v>
      </c>
      <c r="B20" s="8" t="s">
        <v>103</v>
      </c>
      <c r="C20" s="8" t="s">
        <v>70</v>
      </c>
      <c r="D20" s="9" t="s">
        <v>79</v>
      </c>
      <c r="E20" s="8" t="s">
        <v>72</v>
      </c>
      <c r="F20" s="13" t="s">
        <v>6</v>
      </c>
      <c r="G20" s="10" t="s">
        <v>104</v>
      </c>
      <c r="H20" s="8">
        <v>20</v>
      </c>
    </row>
    <row r="21" spans="1:8">
      <c r="A21" s="8" t="s">
        <v>111</v>
      </c>
      <c r="B21" s="8" t="s">
        <v>103</v>
      </c>
      <c r="C21" s="8" t="s">
        <v>70</v>
      </c>
      <c r="D21" s="9" t="s">
        <v>79</v>
      </c>
      <c r="E21" s="8" t="s">
        <v>72</v>
      </c>
      <c r="F21" s="13" t="s">
        <v>6</v>
      </c>
      <c r="G21" s="10" t="s">
        <v>104</v>
      </c>
      <c r="H21" s="8">
        <v>20</v>
      </c>
    </row>
    <row r="22" spans="1:8">
      <c r="A22" s="8" t="s">
        <v>106</v>
      </c>
      <c r="B22" s="8" t="s">
        <v>103</v>
      </c>
      <c r="C22" s="8" t="s">
        <v>70</v>
      </c>
      <c r="D22" s="9" t="s">
        <v>79</v>
      </c>
      <c r="E22" s="8" t="s">
        <v>72</v>
      </c>
      <c r="F22" s="13" t="s">
        <v>6</v>
      </c>
      <c r="G22" s="10" t="s">
        <v>104</v>
      </c>
      <c r="H22" s="8">
        <v>20</v>
      </c>
    </row>
    <row r="23" spans="1:8">
      <c r="A23" s="8" t="s">
        <v>109</v>
      </c>
      <c r="B23" s="8" t="s">
        <v>103</v>
      </c>
      <c r="C23" s="8" t="s">
        <v>70</v>
      </c>
      <c r="D23" s="9" t="s">
        <v>79</v>
      </c>
      <c r="E23" s="8" t="s">
        <v>80</v>
      </c>
      <c r="F23" s="13" t="s">
        <v>6</v>
      </c>
      <c r="G23" s="10" t="s">
        <v>104</v>
      </c>
      <c r="H23" s="8">
        <v>20</v>
      </c>
    </row>
    <row r="24" spans="1:8">
      <c r="A24" s="8" t="s">
        <v>102</v>
      </c>
      <c r="B24" s="8" t="s">
        <v>103</v>
      </c>
      <c r="C24" s="8" t="s">
        <v>70</v>
      </c>
      <c r="D24" s="9" t="s">
        <v>79</v>
      </c>
      <c r="E24" s="8" t="s">
        <v>72</v>
      </c>
      <c r="F24" s="13" t="s">
        <v>6</v>
      </c>
      <c r="G24" s="10" t="s">
        <v>104</v>
      </c>
      <c r="H24" s="8" t="s">
        <v>448</v>
      </c>
    </row>
    <row r="25" spans="1:8">
      <c r="A25" s="8" t="s">
        <v>107</v>
      </c>
      <c r="B25" s="8" t="s">
        <v>103</v>
      </c>
      <c r="C25" s="8" t="s">
        <v>70</v>
      </c>
      <c r="D25" s="9" t="s">
        <v>79</v>
      </c>
      <c r="E25" s="8" t="s">
        <v>72</v>
      </c>
      <c r="F25" s="13" t="s">
        <v>6</v>
      </c>
      <c r="G25" s="10" t="s">
        <v>104</v>
      </c>
      <c r="H25" s="8">
        <v>20</v>
      </c>
    </row>
    <row r="26" spans="1:8">
      <c r="A26" s="8" t="s">
        <v>108</v>
      </c>
      <c r="B26" s="8" t="s">
        <v>103</v>
      </c>
      <c r="C26" s="8" t="s">
        <v>70</v>
      </c>
      <c r="D26" s="9" t="s">
        <v>79</v>
      </c>
      <c r="E26" s="8" t="s">
        <v>72</v>
      </c>
      <c r="F26" s="13" t="s">
        <v>6</v>
      </c>
      <c r="G26" s="10" t="s">
        <v>104</v>
      </c>
      <c r="H26" s="8">
        <v>10</v>
      </c>
    </row>
    <row r="27" spans="1:8">
      <c r="A27" s="8" t="s">
        <v>237</v>
      </c>
      <c r="B27" s="8" t="s">
        <v>238</v>
      </c>
      <c r="C27" s="8" t="s">
        <v>221</v>
      </c>
      <c r="D27" s="9" t="s">
        <v>71</v>
      </c>
      <c r="E27" s="8" t="s">
        <v>72</v>
      </c>
      <c r="F27" s="13" t="s">
        <v>6</v>
      </c>
      <c r="G27" s="94" t="s">
        <v>104</v>
      </c>
      <c r="H27" s="8">
        <v>20</v>
      </c>
    </row>
    <row r="28" spans="1:8">
      <c r="A28" s="8" t="s">
        <v>239</v>
      </c>
      <c r="B28" s="8" t="s">
        <v>238</v>
      </c>
      <c r="C28" s="8" t="s">
        <v>221</v>
      </c>
      <c r="D28" s="9" t="s">
        <v>71</v>
      </c>
      <c r="E28" s="8" t="s">
        <v>72</v>
      </c>
      <c r="F28" s="13" t="s">
        <v>6</v>
      </c>
      <c r="G28" s="94" t="s">
        <v>104</v>
      </c>
      <c r="H28" s="8">
        <v>20</v>
      </c>
    </row>
    <row r="29" spans="1:8">
      <c r="A29" s="8" t="s">
        <v>101</v>
      </c>
      <c r="B29" s="8" t="s">
        <v>85</v>
      </c>
      <c r="C29" s="8" t="s">
        <v>70</v>
      </c>
      <c r="D29" s="9" t="s">
        <v>79</v>
      </c>
      <c r="E29" s="8" t="s">
        <v>72</v>
      </c>
      <c r="F29" s="13" t="s">
        <v>6</v>
      </c>
      <c r="G29" s="10" t="s">
        <v>74</v>
      </c>
      <c r="H29" s="8">
        <v>20</v>
      </c>
    </row>
    <row r="30" spans="1:8">
      <c r="A30" s="8" t="s">
        <v>93</v>
      </c>
      <c r="B30" s="8" t="s">
        <v>76</v>
      </c>
      <c r="C30" s="8" t="s">
        <v>70</v>
      </c>
      <c r="D30" s="9" t="s">
        <v>71</v>
      </c>
      <c r="E30" s="8" t="s">
        <v>72</v>
      </c>
      <c r="F30" s="13" t="s">
        <v>6</v>
      </c>
      <c r="G30" s="10" t="s">
        <v>74</v>
      </c>
      <c r="H30" s="8">
        <v>20</v>
      </c>
    </row>
    <row r="31" spans="1:8">
      <c r="A31" s="8" t="s">
        <v>94</v>
      </c>
      <c r="B31" s="8" t="s">
        <v>76</v>
      </c>
      <c r="C31" s="8" t="s">
        <v>70</v>
      </c>
      <c r="D31" s="9" t="s">
        <v>71</v>
      </c>
      <c r="E31" s="8" t="s">
        <v>72</v>
      </c>
      <c r="F31" s="13" t="s">
        <v>6</v>
      </c>
      <c r="G31" s="10" t="s">
        <v>74</v>
      </c>
      <c r="H31" s="8">
        <v>20</v>
      </c>
    </row>
    <row r="32" spans="1:8">
      <c r="A32" s="8" t="s">
        <v>91</v>
      </c>
      <c r="B32" s="8" t="s">
        <v>76</v>
      </c>
      <c r="C32" s="8" t="s">
        <v>70</v>
      </c>
      <c r="D32" s="9" t="s">
        <v>71</v>
      </c>
      <c r="E32" s="8" t="s">
        <v>72</v>
      </c>
      <c r="F32" s="13" t="s">
        <v>6</v>
      </c>
      <c r="G32" s="10" t="s">
        <v>74</v>
      </c>
      <c r="H32" s="8" t="s">
        <v>448</v>
      </c>
    </row>
    <row r="33" spans="1:8">
      <c r="A33" s="8" t="s">
        <v>92</v>
      </c>
      <c r="B33" s="8" t="s">
        <v>76</v>
      </c>
      <c r="C33" s="8" t="s">
        <v>70</v>
      </c>
      <c r="D33" s="9" t="s">
        <v>71</v>
      </c>
      <c r="E33" s="8" t="s">
        <v>72</v>
      </c>
      <c r="F33" s="13" t="s">
        <v>6</v>
      </c>
      <c r="G33" s="10" t="s">
        <v>74</v>
      </c>
      <c r="H33" s="8">
        <v>20</v>
      </c>
    </row>
    <row r="34" spans="1:8">
      <c r="A34" s="8" t="s">
        <v>95</v>
      </c>
      <c r="B34" s="8" t="s">
        <v>76</v>
      </c>
      <c r="C34" s="8" t="s">
        <v>70</v>
      </c>
      <c r="D34" s="9" t="s">
        <v>71</v>
      </c>
      <c r="E34" s="8" t="s">
        <v>72</v>
      </c>
      <c r="F34" s="13" t="s">
        <v>6</v>
      </c>
      <c r="G34" s="10" t="s">
        <v>74</v>
      </c>
      <c r="H34" s="8">
        <v>20</v>
      </c>
    </row>
    <row r="35" spans="1:8">
      <c r="A35" s="8" t="s">
        <v>96</v>
      </c>
      <c r="B35" s="8" t="s">
        <v>76</v>
      </c>
      <c r="C35" s="8" t="s">
        <v>70</v>
      </c>
      <c r="D35" s="9" t="s">
        <v>71</v>
      </c>
      <c r="E35" s="8" t="s">
        <v>72</v>
      </c>
      <c r="F35" s="13" t="s">
        <v>6</v>
      </c>
      <c r="G35" s="10" t="s">
        <v>74</v>
      </c>
      <c r="H35" s="8">
        <v>20</v>
      </c>
    </row>
    <row r="36" spans="1:8">
      <c r="A36" s="8" t="s">
        <v>97</v>
      </c>
      <c r="B36" s="8" t="s">
        <v>76</v>
      </c>
      <c r="C36" s="8" t="s">
        <v>70</v>
      </c>
      <c r="D36" s="9" t="s">
        <v>71</v>
      </c>
      <c r="E36" s="8" t="s">
        <v>72</v>
      </c>
      <c r="F36" s="13" t="s">
        <v>6</v>
      </c>
      <c r="G36" s="10" t="s">
        <v>74</v>
      </c>
      <c r="H36" s="8">
        <v>20</v>
      </c>
    </row>
    <row r="37" spans="1:8">
      <c r="A37" s="8" t="s">
        <v>98</v>
      </c>
      <c r="B37" s="8" t="s">
        <v>99</v>
      </c>
      <c r="C37" s="8" t="s">
        <v>70</v>
      </c>
      <c r="D37" s="9" t="s">
        <v>71</v>
      </c>
      <c r="E37" s="8" t="s">
        <v>72</v>
      </c>
      <c r="F37" s="13" t="s">
        <v>6</v>
      </c>
      <c r="G37" s="10" t="s">
        <v>74</v>
      </c>
      <c r="H37" s="8" t="s">
        <v>448</v>
      </c>
    </row>
    <row r="38" spans="1:8">
      <c r="A38" s="8" t="s">
        <v>100</v>
      </c>
      <c r="B38" s="8" t="s">
        <v>99</v>
      </c>
      <c r="C38" s="8" t="s">
        <v>70</v>
      </c>
      <c r="D38" s="9" t="s">
        <v>71</v>
      </c>
      <c r="E38" s="8" t="s">
        <v>72</v>
      </c>
      <c r="F38" s="13" t="s">
        <v>6</v>
      </c>
      <c r="G38" s="10" t="s">
        <v>74</v>
      </c>
      <c r="H38" s="8" t="s">
        <v>448</v>
      </c>
    </row>
    <row r="39" spans="1:8">
      <c r="A39" s="8" t="s">
        <v>84</v>
      </c>
      <c r="B39" s="8" t="s">
        <v>85</v>
      </c>
      <c r="C39" s="8" t="s">
        <v>70</v>
      </c>
      <c r="D39" s="9" t="s">
        <v>71</v>
      </c>
      <c r="E39" s="8" t="s">
        <v>72</v>
      </c>
      <c r="F39" s="13" t="s">
        <v>6</v>
      </c>
      <c r="G39" s="10" t="s">
        <v>74</v>
      </c>
      <c r="H39" s="8">
        <v>50</v>
      </c>
    </row>
    <row r="40" spans="1:8">
      <c r="A40" s="8" t="s">
        <v>86</v>
      </c>
      <c r="B40" s="8" t="s">
        <v>69</v>
      </c>
      <c r="C40" s="8" t="s">
        <v>70</v>
      </c>
      <c r="D40" s="9" t="s">
        <v>71</v>
      </c>
      <c r="E40" s="8" t="s">
        <v>72</v>
      </c>
      <c r="F40" s="13" t="s">
        <v>6</v>
      </c>
      <c r="G40" s="10" t="s">
        <v>74</v>
      </c>
      <c r="H40" s="8" t="s">
        <v>448</v>
      </c>
    </row>
    <row r="41" spans="1:8">
      <c r="A41" s="8" t="s">
        <v>87</v>
      </c>
      <c r="B41" s="8" t="s">
        <v>69</v>
      </c>
      <c r="C41" s="8" t="s">
        <v>70</v>
      </c>
      <c r="D41" s="9" t="s">
        <v>71</v>
      </c>
      <c r="E41" s="8" t="s">
        <v>72</v>
      </c>
      <c r="F41" s="13" t="s">
        <v>6</v>
      </c>
      <c r="G41" s="10" t="s">
        <v>74</v>
      </c>
      <c r="H41" s="8" t="s">
        <v>448</v>
      </c>
    </row>
    <row r="42" spans="1:8">
      <c r="A42" s="8" t="s">
        <v>88</v>
      </c>
      <c r="B42" s="8" t="s">
        <v>69</v>
      </c>
      <c r="C42" s="8" t="s">
        <v>70</v>
      </c>
      <c r="D42" s="9" t="s">
        <v>71</v>
      </c>
      <c r="E42" s="8" t="s">
        <v>72</v>
      </c>
      <c r="F42" s="13" t="s">
        <v>6</v>
      </c>
      <c r="G42" s="10" t="s">
        <v>74</v>
      </c>
      <c r="H42" s="8" t="s">
        <v>448</v>
      </c>
    </row>
    <row r="43" spans="1:8">
      <c r="A43" s="8" t="s">
        <v>89</v>
      </c>
      <c r="B43" s="8" t="s">
        <v>69</v>
      </c>
      <c r="C43" s="8" t="s">
        <v>70</v>
      </c>
      <c r="D43" s="9" t="s">
        <v>71</v>
      </c>
      <c r="E43" s="8" t="s">
        <v>72</v>
      </c>
      <c r="F43" s="13" t="s">
        <v>6</v>
      </c>
      <c r="G43" s="10" t="s">
        <v>74</v>
      </c>
      <c r="H43" s="8" t="s">
        <v>448</v>
      </c>
    </row>
    <row r="44" spans="1:8">
      <c r="A44" s="8" t="s">
        <v>90</v>
      </c>
      <c r="B44" s="8" t="s">
        <v>69</v>
      </c>
      <c r="C44" s="8" t="s">
        <v>70</v>
      </c>
      <c r="D44" s="9" t="s">
        <v>71</v>
      </c>
      <c r="E44" s="8" t="s">
        <v>72</v>
      </c>
      <c r="F44" s="13" t="s">
        <v>6</v>
      </c>
      <c r="G44" s="10" t="s">
        <v>74</v>
      </c>
      <c r="H44" s="8" t="s">
        <v>448</v>
      </c>
    </row>
    <row r="45" spans="1:8">
      <c r="A45" s="8" t="s">
        <v>246</v>
      </c>
      <c r="B45" s="8" t="s">
        <v>234</v>
      </c>
      <c r="C45" s="8" t="s">
        <v>221</v>
      </c>
      <c r="D45" s="9" t="s">
        <v>71</v>
      </c>
      <c r="E45" s="8" t="s">
        <v>72</v>
      </c>
      <c r="F45" s="13" t="s">
        <v>6</v>
      </c>
      <c r="G45" s="10" t="s">
        <v>74</v>
      </c>
      <c r="H45" s="8" t="s">
        <v>448</v>
      </c>
    </row>
    <row r="46" spans="1:8">
      <c r="A46" s="8" t="s">
        <v>249</v>
      </c>
      <c r="B46" s="8" t="s">
        <v>234</v>
      </c>
      <c r="C46" s="8" t="s">
        <v>221</v>
      </c>
      <c r="D46" s="9" t="s">
        <v>71</v>
      </c>
      <c r="E46" s="8" t="s">
        <v>72</v>
      </c>
      <c r="F46" s="13" t="s">
        <v>6</v>
      </c>
      <c r="G46" s="10" t="s">
        <v>74</v>
      </c>
      <c r="H46" s="8" t="s">
        <v>448</v>
      </c>
    </row>
    <row r="47" spans="1:8">
      <c r="A47" s="8" t="s">
        <v>247</v>
      </c>
      <c r="B47" s="8" t="s">
        <v>234</v>
      </c>
      <c r="C47" s="8" t="s">
        <v>221</v>
      </c>
      <c r="D47" s="9" t="s">
        <v>71</v>
      </c>
      <c r="E47" s="8" t="s">
        <v>72</v>
      </c>
      <c r="F47" s="13" t="s">
        <v>6</v>
      </c>
      <c r="G47" s="10" t="s">
        <v>74</v>
      </c>
      <c r="H47" s="8" t="s">
        <v>448</v>
      </c>
    </row>
    <row r="48" spans="1:8">
      <c r="A48" s="8" t="s">
        <v>248</v>
      </c>
      <c r="B48" s="8" t="s">
        <v>234</v>
      </c>
      <c r="C48" s="8" t="s">
        <v>221</v>
      </c>
      <c r="D48" s="9" t="s">
        <v>71</v>
      </c>
      <c r="E48" s="8" t="s">
        <v>72</v>
      </c>
      <c r="F48" s="13" t="s">
        <v>6</v>
      </c>
      <c r="G48" s="10" t="s">
        <v>74</v>
      </c>
      <c r="H48" s="8" t="s">
        <v>448</v>
      </c>
    </row>
    <row r="49" spans="1:8">
      <c r="A49" s="8" t="s">
        <v>250</v>
      </c>
      <c r="B49" s="8" t="s">
        <v>251</v>
      </c>
      <c r="C49" s="8" t="s">
        <v>221</v>
      </c>
      <c r="D49" s="9" t="s">
        <v>79</v>
      </c>
      <c r="E49" s="8" t="s">
        <v>72</v>
      </c>
      <c r="F49" s="13" t="s">
        <v>6</v>
      </c>
      <c r="G49" s="10" t="s">
        <v>74</v>
      </c>
      <c r="H49" s="8">
        <v>20</v>
      </c>
    </row>
    <row r="50" spans="1:8">
      <c r="A50" s="8" t="s">
        <v>252</v>
      </c>
      <c r="B50" s="8" t="s">
        <v>251</v>
      </c>
      <c r="C50" s="8" t="s">
        <v>221</v>
      </c>
      <c r="D50" s="9" t="s">
        <v>79</v>
      </c>
      <c r="E50" s="8" t="s">
        <v>72</v>
      </c>
      <c r="F50" s="13" t="s">
        <v>6</v>
      </c>
      <c r="G50" s="10" t="s">
        <v>74</v>
      </c>
      <c r="H50" s="8">
        <v>20</v>
      </c>
    </row>
    <row r="51" spans="1:8">
      <c r="A51" s="8" t="s">
        <v>253</v>
      </c>
      <c r="B51" s="8" t="s">
        <v>251</v>
      </c>
      <c r="C51" s="8" t="s">
        <v>221</v>
      </c>
      <c r="D51" s="9" t="s">
        <v>79</v>
      </c>
      <c r="E51" s="8" t="s">
        <v>72</v>
      </c>
      <c r="F51" s="13" t="s">
        <v>6</v>
      </c>
      <c r="G51" s="10" t="s">
        <v>74</v>
      </c>
      <c r="H51" s="8">
        <v>50</v>
      </c>
    </row>
    <row r="52" spans="1:8">
      <c r="A52" s="8" t="s">
        <v>254</v>
      </c>
      <c r="B52" s="8" t="s">
        <v>251</v>
      </c>
      <c r="C52" s="8" t="s">
        <v>221</v>
      </c>
      <c r="D52" s="9" t="s">
        <v>79</v>
      </c>
      <c r="E52" s="8" t="s">
        <v>72</v>
      </c>
      <c r="F52" s="13" t="s">
        <v>6</v>
      </c>
      <c r="G52" s="10" t="s">
        <v>74</v>
      </c>
      <c r="H52" s="8">
        <v>50</v>
      </c>
    </row>
    <row r="53" spans="1:8">
      <c r="A53" s="8" t="s">
        <v>255</v>
      </c>
      <c r="B53" s="8" t="s">
        <v>251</v>
      </c>
      <c r="C53" s="8" t="s">
        <v>221</v>
      </c>
      <c r="D53" s="9" t="s">
        <v>79</v>
      </c>
      <c r="E53" s="8" t="s">
        <v>72</v>
      </c>
      <c r="F53" s="13" t="s">
        <v>6</v>
      </c>
      <c r="G53" s="10" t="s">
        <v>74</v>
      </c>
      <c r="H53" s="8">
        <v>50</v>
      </c>
    </row>
    <row r="54" spans="1:8">
      <c r="A54" s="8" t="s">
        <v>256</v>
      </c>
      <c r="B54" s="8" t="s">
        <v>231</v>
      </c>
      <c r="C54" s="8" t="s">
        <v>221</v>
      </c>
      <c r="D54" s="9" t="s">
        <v>79</v>
      </c>
      <c r="E54" s="8" t="s">
        <v>72</v>
      </c>
      <c r="F54" s="13" t="s">
        <v>6</v>
      </c>
      <c r="G54" s="10" t="s">
        <v>74</v>
      </c>
      <c r="H54" s="8">
        <v>50</v>
      </c>
    </row>
    <row r="55" spans="1:8">
      <c r="A55" s="8" t="s">
        <v>257</v>
      </c>
      <c r="B55" s="8" t="s">
        <v>231</v>
      </c>
      <c r="C55" s="8" t="s">
        <v>221</v>
      </c>
      <c r="D55" s="9" t="s">
        <v>79</v>
      </c>
      <c r="E55" s="8" t="s">
        <v>72</v>
      </c>
      <c r="F55" s="13" t="s">
        <v>6</v>
      </c>
      <c r="G55" s="10" t="s">
        <v>74</v>
      </c>
      <c r="H55" s="8">
        <v>10</v>
      </c>
    </row>
    <row r="56" spans="1:8">
      <c r="A56" s="8" t="s">
        <v>258</v>
      </c>
      <c r="B56" s="8" t="s">
        <v>234</v>
      </c>
      <c r="C56" s="8" t="s">
        <v>221</v>
      </c>
      <c r="D56" s="9" t="s">
        <v>79</v>
      </c>
      <c r="E56" s="8" t="s">
        <v>72</v>
      </c>
      <c r="F56" s="13" t="s">
        <v>6</v>
      </c>
      <c r="G56" s="10" t="s">
        <v>74</v>
      </c>
      <c r="H56" s="8" t="s">
        <v>448</v>
      </c>
    </row>
    <row r="57" spans="1:8">
      <c r="A57" s="8" t="s">
        <v>259</v>
      </c>
      <c r="B57" s="8" t="s">
        <v>234</v>
      </c>
      <c r="C57" s="8" t="s">
        <v>221</v>
      </c>
      <c r="D57" s="9" t="s">
        <v>79</v>
      </c>
      <c r="E57" s="8" t="s">
        <v>72</v>
      </c>
      <c r="F57" s="13" t="s">
        <v>6</v>
      </c>
      <c r="G57" s="10" t="s">
        <v>74</v>
      </c>
      <c r="H57" s="8" t="s">
        <v>448</v>
      </c>
    </row>
    <row r="58" spans="1:8">
      <c r="A58" s="8" t="s">
        <v>260</v>
      </c>
      <c r="B58" s="8" t="s">
        <v>234</v>
      </c>
      <c r="C58" s="8" t="s">
        <v>221</v>
      </c>
      <c r="D58" s="9" t="s">
        <v>79</v>
      </c>
      <c r="E58" s="8" t="s">
        <v>72</v>
      </c>
      <c r="F58" s="13" t="s">
        <v>6</v>
      </c>
      <c r="G58" s="10" t="s">
        <v>74</v>
      </c>
      <c r="H58" s="8" t="s">
        <v>448</v>
      </c>
    </row>
    <row r="59" spans="1:8">
      <c r="A59" s="8" t="s">
        <v>261</v>
      </c>
      <c r="B59" s="8" t="s">
        <v>225</v>
      </c>
      <c r="C59" s="8" t="s">
        <v>221</v>
      </c>
      <c r="D59" s="9" t="s">
        <v>79</v>
      </c>
      <c r="E59" s="8" t="s">
        <v>72</v>
      </c>
      <c r="F59" s="13" t="s">
        <v>113</v>
      </c>
      <c r="G59" s="94" t="s">
        <v>226</v>
      </c>
      <c r="H59" s="8" t="s">
        <v>448</v>
      </c>
    </row>
    <row r="60" spans="1:8">
      <c r="A60" s="8" t="s">
        <v>262</v>
      </c>
      <c r="B60" s="8" t="s">
        <v>225</v>
      </c>
      <c r="C60" s="8" t="s">
        <v>221</v>
      </c>
      <c r="D60" s="9" t="s">
        <v>79</v>
      </c>
      <c r="E60" s="8" t="s">
        <v>72</v>
      </c>
      <c r="F60" s="13" t="s">
        <v>113</v>
      </c>
      <c r="G60" s="94" t="s">
        <v>226</v>
      </c>
      <c r="H60" s="8" t="s">
        <v>448</v>
      </c>
    </row>
    <row r="61" spans="1:8">
      <c r="A61" s="8" t="s">
        <v>263</v>
      </c>
      <c r="B61" s="8" t="s">
        <v>225</v>
      </c>
      <c r="C61" s="8" t="s">
        <v>221</v>
      </c>
      <c r="D61" s="9" t="s">
        <v>79</v>
      </c>
      <c r="E61" s="8" t="s">
        <v>72</v>
      </c>
      <c r="F61" s="13" t="s">
        <v>113</v>
      </c>
      <c r="G61" s="94" t="s">
        <v>226</v>
      </c>
      <c r="H61" s="8" t="s">
        <v>448</v>
      </c>
    </row>
    <row r="62" spans="1:8">
      <c r="A62" s="8" t="s">
        <v>264</v>
      </c>
      <c r="B62" s="8" t="s">
        <v>225</v>
      </c>
      <c r="C62" s="8" t="s">
        <v>221</v>
      </c>
      <c r="D62" s="9" t="s">
        <v>79</v>
      </c>
      <c r="E62" s="8" t="s">
        <v>72</v>
      </c>
      <c r="F62" s="13" t="s">
        <v>113</v>
      </c>
      <c r="G62" s="94" t="s">
        <v>226</v>
      </c>
      <c r="H62" s="8" t="s">
        <v>448</v>
      </c>
    </row>
    <row r="63" spans="1:8">
      <c r="A63" s="8" t="s">
        <v>116</v>
      </c>
      <c r="B63" s="8" t="s">
        <v>103</v>
      </c>
      <c r="C63" s="8" t="s">
        <v>70</v>
      </c>
      <c r="D63" s="9" t="s">
        <v>79</v>
      </c>
      <c r="E63" s="8" t="s">
        <v>80</v>
      </c>
      <c r="F63" s="13" t="s">
        <v>113</v>
      </c>
      <c r="G63" s="10" t="s">
        <v>104</v>
      </c>
      <c r="H63" s="8">
        <v>20</v>
      </c>
    </row>
    <row r="64" spans="1:8">
      <c r="A64" s="8" t="s">
        <v>112</v>
      </c>
      <c r="B64" s="8" t="s">
        <v>99</v>
      </c>
      <c r="C64" s="8" t="s">
        <v>70</v>
      </c>
      <c r="D64" s="9" t="s">
        <v>71</v>
      </c>
      <c r="E64" s="8" t="s">
        <v>72</v>
      </c>
      <c r="F64" s="13" t="s">
        <v>113</v>
      </c>
      <c r="G64" s="10" t="s">
        <v>74</v>
      </c>
      <c r="H64" s="8">
        <v>25</v>
      </c>
    </row>
    <row r="65" spans="1:8">
      <c r="A65" s="8" t="s">
        <v>114</v>
      </c>
      <c r="B65" s="8" t="s">
        <v>99</v>
      </c>
      <c r="C65" s="8" t="s">
        <v>70</v>
      </c>
      <c r="D65" s="9" t="s">
        <v>71</v>
      </c>
      <c r="E65" s="8" t="s">
        <v>72</v>
      </c>
      <c r="F65" s="13" t="s">
        <v>113</v>
      </c>
      <c r="G65" s="10" t="s">
        <v>74</v>
      </c>
      <c r="H65" s="8">
        <v>25</v>
      </c>
    </row>
    <row r="66" spans="1:8">
      <c r="A66" s="8" t="s">
        <v>115</v>
      </c>
      <c r="B66" s="8" t="s">
        <v>99</v>
      </c>
      <c r="C66" s="8" t="s">
        <v>70</v>
      </c>
      <c r="D66" s="9" t="s">
        <v>71</v>
      </c>
      <c r="E66" s="8" t="s">
        <v>72</v>
      </c>
      <c r="F66" s="13" t="s">
        <v>113</v>
      </c>
      <c r="G66" s="10" t="s">
        <v>74</v>
      </c>
      <c r="H66" s="8">
        <v>70</v>
      </c>
    </row>
    <row r="67" spans="1:8">
      <c r="A67" s="8" t="s">
        <v>267</v>
      </c>
      <c r="B67" s="8" t="s">
        <v>251</v>
      </c>
      <c r="C67" s="8" t="s">
        <v>221</v>
      </c>
      <c r="D67" s="9" t="s">
        <v>79</v>
      </c>
      <c r="E67" s="8" t="s">
        <v>72</v>
      </c>
      <c r="F67" s="13" t="s">
        <v>113</v>
      </c>
      <c r="G67" s="10" t="s">
        <v>74</v>
      </c>
      <c r="H67" s="8">
        <v>20</v>
      </c>
    </row>
    <row r="68" spans="1:8">
      <c r="A68" s="8" t="s">
        <v>268</v>
      </c>
      <c r="B68" s="8" t="s">
        <v>251</v>
      </c>
      <c r="C68" s="8" t="s">
        <v>221</v>
      </c>
      <c r="D68" s="9" t="s">
        <v>79</v>
      </c>
      <c r="E68" s="8" t="s">
        <v>72</v>
      </c>
      <c r="F68" s="13" t="s">
        <v>113</v>
      </c>
      <c r="G68" s="10" t="s">
        <v>74</v>
      </c>
      <c r="H68" s="8">
        <v>50</v>
      </c>
    </row>
    <row r="69" spans="1:8">
      <c r="A69" s="8" t="s">
        <v>269</v>
      </c>
      <c r="B69" s="8" t="s">
        <v>251</v>
      </c>
      <c r="C69" s="8" t="s">
        <v>221</v>
      </c>
      <c r="D69" s="9" t="s">
        <v>79</v>
      </c>
      <c r="E69" s="8" t="s">
        <v>72</v>
      </c>
      <c r="F69" s="13" t="s">
        <v>113</v>
      </c>
      <c r="G69" s="10" t="s">
        <v>74</v>
      </c>
      <c r="H69" s="8">
        <v>50</v>
      </c>
    </row>
    <row r="70" spans="1:8">
      <c r="A70" s="8" t="s">
        <v>265</v>
      </c>
      <c r="B70" s="8" t="s">
        <v>251</v>
      </c>
      <c r="C70" s="8" t="s">
        <v>221</v>
      </c>
      <c r="D70" s="9" t="s">
        <v>79</v>
      </c>
      <c r="E70" s="8" t="s">
        <v>72</v>
      </c>
      <c r="F70" s="13" t="s">
        <v>113</v>
      </c>
      <c r="G70" s="10" t="s">
        <v>74</v>
      </c>
      <c r="H70" s="8">
        <v>50</v>
      </c>
    </row>
    <row r="71" spans="1:8">
      <c r="A71" s="8" t="s">
        <v>266</v>
      </c>
      <c r="B71" s="8" t="s">
        <v>251</v>
      </c>
      <c r="C71" s="8" t="s">
        <v>221</v>
      </c>
      <c r="D71" s="9" t="s">
        <v>79</v>
      </c>
      <c r="E71" s="8" t="s">
        <v>72</v>
      </c>
      <c r="F71" s="13" t="s">
        <v>113</v>
      </c>
      <c r="G71" s="10" t="s">
        <v>74</v>
      </c>
      <c r="H71" s="8">
        <v>50</v>
      </c>
    </row>
    <row r="72" spans="1:8">
      <c r="A72" s="8" t="s">
        <v>270</v>
      </c>
      <c r="B72" s="8" t="s">
        <v>251</v>
      </c>
      <c r="C72" s="8" t="s">
        <v>221</v>
      </c>
      <c r="D72" s="9" t="s">
        <v>79</v>
      </c>
      <c r="E72" s="8" t="s">
        <v>72</v>
      </c>
      <c r="F72" s="13" t="s">
        <v>113</v>
      </c>
      <c r="G72" s="10" t="s">
        <v>74</v>
      </c>
      <c r="H72" s="8" t="s">
        <v>448</v>
      </c>
    </row>
    <row r="73" spans="1:8">
      <c r="A73" s="8" t="s">
        <v>271</v>
      </c>
      <c r="B73" s="8" t="s">
        <v>231</v>
      </c>
      <c r="C73" s="8" t="s">
        <v>221</v>
      </c>
      <c r="D73" s="9" t="s">
        <v>79</v>
      </c>
      <c r="E73" s="8" t="s">
        <v>72</v>
      </c>
      <c r="F73" s="13" t="s">
        <v>113</v>
      </c>
      <c r="G73" s="10" t="s">
        <v>74</v>
      </c>
      <c r="H73" s="8">
        <v>10</v>
      </c>
    </row>
    <row r="74" spans="1:8">
      <c r="A74" s="8" t="s">
        <v>272</v>
      </c>
      <c r="B74" s="8" t="s">
        <v>231</v>
      </c>
      <c r="C74" s="8" t="s">
        <v>221</v>
      </c>
      <c r="D74" s="9" t="s">
        <v>79</v>
      </c>
      <c r="E74" s="8" t="s">
        <v>72</v>
      </c>
      <c r="F74" s="13" t="s">
        <v>113</v>
      </c>
      <c r="G74" s="10" t="s">
        <v>74</v>
      </c>
      <c r="H74" s="8">
        <v>50</v>
      </c>
    </row>
    <row r="75" spans="1:8">
      <c r="A75" s="8" t="s">
        <v>273</v>
      </c>
      <c r="B75" s="8" t="s">
        <v>234</v>
      </c>
      <c r="C75" s="8" t="s">
        <v>221</v>
      </c>
      <c r="D75" s="9" t="s">
        <v>79</v>
      </c>
      <c r="E75" s="8" t="s">
        <v>72</v>
      </c>
      <c r="F75" s="13" t="s">
        <v>113</v>
      </c>
      <c r="G75" s="10" t="s">
        <v>74</v>
      </c>
      <c r="H75" s="8" t="s">
        <v>448</v>
      </c>
    </row>
    <row r="76" spans="1:8">
      <c r="A76" s="8" t="s">
        <v>274</v>
      </c>
      <c r="B76" s="8" t="s">
        <v>234</v>
      </c>
      <c r="C76" s="8" t="s">
        <v>221</v>
      </c>
      <c r="D76" s="9" t="s">
        <v>79</v>
      </c>
      <c r="E76" s="8" t="s">
        <v>72</v>
      </c>
      <c r="F76" s="13" t="s">
        <v>113</v>
      </c>
      <c r="G76" s="10" t="s">
        <v>74</v>
      </c>
      <c r="H76" s="8" t="s">
        <v>448</v>
      </c>
    </row>
    <row r="77" spans="1:8">
      <c r="A77" s="8" t="s">
        <v>275</v>
      </c>
      <c r="B77" s="8" t="s">
        <v>234</v>
      </c>
      <c r="C77" s="8" t="s">
        <v>221</v>
      </c>
      <c r="D77" s="9" t="s">
        <v>79</v>
      </c>
      <c r="E77" s="8" t="s">
        <v>72</v>
      </c>
      <c r="F77" s="13" t="s">
        <v>113</v>
      </c>
      <c r="G77" s="10" t="s">
        <v>74</v>
      </c>
      <c r="H77" s="8" t="s">
        <v>448</v>
      </c>
    </row>
    <row r="78" spans="1:8">
      <c r="A78" s="8" t="s">
        <v>276</v>
      </c>
      <c r="B78" s="8" t="s">
        <v>234</v>
      </c>
      <c r="C78" s="8" t="s">
        <v>221</v>
      </c>
      <c r="D78" s="9" t="s">
        <v>79</v>
      </c>
      <c r="E78" s="8" t="s">
        <v>72</v>
      </c>
      <c r="F78" s="13" t="s">
        <v>113</v>
      </c>
      <c r="G78" s="10" t="s">
        <v>74</v>
      </c>
      <c r="H78" s="8" t="s">
        <v>448</v>
      </c>
    </row>
    <row r="79" spans="1:8">
      <c r="A79" s="8" t="s">
        <v>277</v>
      </c>
      <c r="B79" s="8" t="s">
        <v>234</v>
      </c>
      <c r="C79" s="8" t="s">
        <v>221</v>
      </c>
      <c r="D79" s="9" t="s">
        <v>79</v>
      </c>
      <c r="E79" s="8" t="s">
        <v>72</v>
      </c>
      <c r="F79" s="13" t="s">
        <v>113</v>
      </c>
      <c r="G79" s="10" t="s">
        <v>74</v>
      </c>
      <c r="H79" s="8" t="s">
        <v>448</v>
      </c>
    </row>
    <row r="80" spans="1:8">
      <c r="A80" s="8" t="s">
        <v>278</v>
      </c>
      <c r="B80" s="8" t="s">
        <v>234</v>
      </c>
      <c r="C80" s="8" t="s">
        <v>221</v>
      </c>
      <c r="D80" s="9" t="s">
        <v>79</v>
      </c>
      <c r="E80" s="8" t="s">
        <v>72</v>
      </c>
      <c r="F80" s="13" t="s">
        <v>113</v>
      </c>
      <c r="G80" s="10" t="s">
        <v>74</v>
      </c>
      <c r="H80" s="8" t="s">
        <v>448</v>
      </c>
    </row>
    <row r="81" spans="1:8">
      <c r="A81" s="8" t="s">
        <v>279</v>
      </c>
      <c r="B81" s="8" t="s">
        <v>234</v>
      </c>
      <c r="C81" s="8" t="s">
        <v>221</v>
      </c>
      <c r="D81" s="9" t="s">
        <v>79</v>
      </c>
      <c r="E81" s="8" t="s">
        <v>72</v>
      </c>
      <c r="F81" s="13" t="s">
        <v>113</v>
      </c>
      <c r="G81" s="10" t="s">
        <v>74</v>
      </c>
      <c r="H81" s="8" t="s">
        <v>448</v>
      </c>
    </row>
    <row r="82" spans="1:8">
      <c r="A82" s="8" t="s">
        <v>280</v>
      </c>
      <c r="B82" s="8" t="s">
        <v>234</v>
      </c>
      <c r="C82" s="8" t="s">
        <v>221</v>
      </c>
      <c r="D82" s="9" t="s">
        <v>79</v>
      </c>
      <c r="E82" s="8" t="s">
        <v>72</v>
      </c>
      <c r="F82" s="13" t="s">
        <v>113</v>
      </c>
      <c r="G82" s="10" t="s">
        <v>74</v>
      </c>
      <c r="H82" s="8" t="s">
        <v>448</v>
      </c>
    </row>
    <row r="83" spans="1:8" s="93" customFormat="1">
      <c r="A83" s="8" t="s">
        <v>281</v>
      </c>
      <c r="B83" s="8" t="s">
        <v>220</v>
      </c>
      <c r="C83" s="8" t="s">
        <v>221</v>
      </c>
      <c r="D83" s="9" t="s">
        <v>71</v>
      </c>
      <c r="E83" s="8" t="s">
        <v>72</v>
      </c>
      <c r="F83" s="13" t="s">
        <v>118</v>
      </c>
      <c r="G83" s="94" t="s">
        <v>223</v>
      </c>
      <c r="H83" s="8" t="s">
        <v>448</v>
      </c>
    </row>
    <row r="84" spans="1:8">
      <c r="A84" s="8" t="s">
        <v>117</v>
      </c>
      <c r="B84" s="8" t="s">
        <v>103</v>
      </c>
      <c r="C84" s="8" t="s">
        <v>70</v>
      </c>
      <c r="D84" s="9" t="s">
        <v>79</v>
      </c>
      <c r="E84" s="8" t="s">
        <v>72</v>
      </c>
      <c r="F84" s="13" t="s">
        <v>118</v>
      </c>
      <c r="G84" s="10" t="s">
        <v>104</v>
      </c>
      <c r="H84" s="8">
        <v>20</v>
      </c>
    </row>
    <row r="85" spans="1:8">
      <c r="A85" s="8" t="s">
        <v>287</v>
      </c>
      <c r="B85" s="8" t="s">
        <v>288</v>
      </c>
      <c r="C85" s="8" t="s">
        <v>221</v>
      </c>
      <c r="D85" s="9" t="s">
        <v>71</v>
      </c>
      <c r="E85" s="8" t="s">
        <v>120</v>
      </c>
      <c r="F85" s="27" t="s">
        <v>121</v>
      </c>
      <c r="G85" s="94" t="s">
        <v>284</v>
      </c>
      <c r="H85" s="8" t="s">
        <v>448</v>
      </c>
    </row>
    <row r="86" spans="1:8">
      <c r="A86" s="8" t="s">
        <v>289</v>
      </c>
      <c r="B86" s="8" t="s">
        <v>288</v>
      </c>
      <c r="C86" s="8" t="s">
        <v>221</v>
      </c>
      <c r="D86" s="9" t="s">
        <v>71</v>
      </c>
      <c r="E86" s="8" t="s">
        <v>120</v>
      </c>
      <c r="F86" s="27" t="s">
        <v>121</v>
      </c>
      <c r="G86" s="94" t="s">
        <v>284</v>
      </c>
      <c r="H86" s="8" t="s">
        <v>448</v>
      </c>
    </row>
    <row r="87" spans="1:8">
      <c r="A87" s="8" t="s">
        <v>290</v>
      </c>
      <c r="B87" s="8" t="s">
        <v>288</v>
      </c>
      <c r="C87" s="8" t="s">
        <v>221</v>
      </c>
      <c r="D87" s="9" t="s">
        <v>71</v>
      </c>
      <c r="E87" s="8" t="s">
        <v>120</v>
      </c>
      <c r="F87" s="27" t="s">
        <v>121</v>
      </c>
      <c r="G87" s="94" t="s">
        <v>284</v>
      </c>
      <c r="H87" s="8" t="s">
        <v>448</v>
      </c>
    </row>
    <row r="88" spans="1:8">
      <c r="A88" s="8" t="s">
        <v>291</v>
      </c>
      <c r="B88" s="8" t="s">
        <v>288</v>
      </c>
      <c r="C88" s="8" t="s">
        <v>221</v>
      </c>
      <c r="D88" s="9" t="s">
        <v>71</v>
      </c>
      <c r="E88" s="8" t="s">
        <v>120</v>
      </c>
      <c r="F88" s="27" t="s">
        <v>121</v>
      </c>
      <c r="G88" s="94" t="s">
        <v>284</v>
      </c>
      <c r="H88" s="8" t="s">
        <v>448</v>
      </c>
    </row>
    <row r="89" spans="1:8">
      <c r="A89" s="8" t="s">
        <v>282</v>
      </c>
      <c r="B89" s="8" t="s">
        <v>283</v>
      </c>
      <c r="C89" s="8" t="s">
        <v>221</v>
      </c>
      <c r="D89" s="9" t="s">
        <v>71</v>
      </c>
      <c r="E89" s="8" t="s">
        <v>120</v>
      </c>
      <c r="F89" s="27" t="s">
        <v>121</v>
      </c>
      <c r="G89" s="94" t="s">
        <v>284</v>
      </c>
      <c r="H89" s="8" t="s">
        <v>448</v>
      </c>
    </row>
    <row r="90" spans="1:8">
      <c r="A90" s="8" t="s">
        <v>285</v>
      </c>
      <c r="B90" s="8" t="s">
        <v>283</v>
      </c>
      <c r="C90" s="8" t="s">
        <v>221</v>
      </c>
      <c r="D90" s="9" t="s">
        <v>71</v>
      </c>
      <c r="E90" s="8" t="s">
        <v>120</v>
      </c>
      <c r="F90" s="27" t="s">
        <v>121</v>
      </c>
      <c r="G90" s="94" t="s">
        <v>284</v>
      </c>
      <c r="H90" s="8" t="s">
        <v>448</v>
      </c>
    </row>
    <row r="91" spans="1:8">
      <c r="A91" s="8" t="s">
        <v>286</v>
      </c>
      <c r="B91" s="8" t="s">
        <v>283</v>
      </c>
      <c r="C91" s="8" t="s">
        <v>221</v>
      </c>
      <c r="D91" s="9" t="s">
        <v>71</v>
      </c>
      <c r="E91" s="8" t="s">
        <v>120</v>
      </c>
      <c r="F91" s="27" t="s">
        <v>121</v>
      </c>
      <c r="G91" s="94" t="s">
        <v>284</v>
      </c>
      <c r="H91" s="8" t="s">
        <v>448</v>
      </c>
    </row>
    <row r="92" spans="1:8">
      <c r="A92" s="8" t="s">
        <v>326</v>
      </c>
      <c r="B92" s="8" t="s">
        <v>220</v>
      </c>
      <c r="C92" s="8" t="s">
        <v>221</v>
      </c>
      <c r="D92" s="9" t="s">
        <v>71</v>
      </c>
      <c r="E92" s="8" t="s">
        <v>120</v>
      </c>
      <c r="F92" s="27" t="s">
        <v>121</v>
      </c>
      <c r="G92" s="94" t="s">
        <v>223</v>
      </c>
      <c r="H92" s="8" t="s">
        <v>448</v>
      </c>
    </row>
    <row r="93" spans="1:8">
      <c r="A93" s="8" t="s">
        <v>319</v>
      </c>
      <c r="B93" s="8" t="s">
        <v>220</v>
      </c>
      <c r="C93" s="8" t="s">
        <v>221</v>
      </c>
      <c r="D93" s="9" t="s">
        <v>71</v>
      </c>
      <c r="E93" s="8" t="s">
        <v>120</v>
      </c>
      <c r="F93" s="27" t="s">
        <v>121</v>
      </c>
      <c r="G93" s="94" t="s">
        <v>223</v>
      </c>
      <c r="H93" s="8" t="s">
        <v>448</v>
      </c>
    </row>
    <row r="94" spans="1:8">
      <c r="A94" s="8" t="s">
        <v>327</v>
      </c>
      <c r="B94" s="8" t="s">
        <v>220</v>
      </c>
      <c r="C94" s="8" t="s">
        <v>221</v>
      </c>
      <c r="D94" s="9" t="s">
        <v>71</v>
      </c>
      <c r="E94" s="8" t="s">
        <v>120</v>
      </c>
      <c r="F94" s="27" t="s">
        <v>121</v>
      </c>
      <c r="G94" s="94" t="s">
        <v>223</v>
      </c>
      <c r="H94" s="8" t="s">
        <v>448</v>
      </c>
    </row>
    <row r="95" spans="1:8">
      <c r="A95" s="8" t="s">
        <v>328</v>
      </c>
      <c r="B95" s="8" t="s">
        <v>220</v>
      </c>
      <c r="C95" s="8" t="s">
        <v>221</v>
      </c>
      <c r="D95" s="9" t="s">
        <v>71</v>
      </c>
      <c r="E95" s="8" t="s">
        <v>120</v>
      </c>
      <c r="F95" s="27" t="s">
        <v>121</v>
      </c>
      <c r="G95" s="94" t="s">
        <v>223</v>
      </c>
      <c r="H95" s="8" t="s">
        <v>448</v>
      </c>
    </row>
    <row r="96" spans="1:8">
      <c r="A96" s="8" t="s">
        <v>329</v>
      </c>
      <c r="B96" s="8" t="s">
        <v>220</v>
      </c>
      <c r="C96" s="8" t="s">
        <v>221</v>
      </c>
      <c r="D96" s="9" t="s">
        <v>71</v>
      </c>
      <c r="E96" s="8" t="s">
        <v>120</v>
      </c>
      <c r="F96" s="27" t="s">
        <v>121</v>
      </c>
      <c r="G96" s="94" t="s">
        <v>223</v>
      </c>
      <c r="H96" s="8" t="s">
        <v>448</v>
      </c>
    </row>
    <row r="97" spans="1:8">
      <c r="A97" s="8" t="s">
        <v>330</v>
      </c>
      <c r="B97" s="8" t="s">
        <v>220</v>
      </c>
      <c r="C97" s="8" t="s">
        <v>221</v>
      </c>
      <c r="D97" s="9" t="s">
        <v>71</v>
      </c>
      <c r="E97" s="8" t="s">
        <v>120</v>
      </c>
      <c r="F97" s="27" t="s">
        <v>121</v>
      </c>
      <c r="G97" s="94" t="s">
        <v>223</v>
      </c>
      <c r="H97" s="8" t="s">
        <v>448</v>
      </c>
    </row>
    <row r="98" spans="1:8">
      <c r="A98" s="8" t="s">
        <v>331</v>
      </c>
      <c r="B98" s="8" t="s">
        <v>220</v>
      </c>
      <c r="C98" s="8" t="s">
        <v>221</v>
      </c>
      <c r="D98" s="9" t="s">
        <v>71</v>
      </c>
      <c r="E98" s="8" t="s">
        <v>120</v>
      </c>
      <c r="F98" s="27" t="s">
        <v>121</v>
      </c>
      <c r="G98" s="94" t="s">
        <v>223</v>
      </c>
      <c r="H98" s="8" t="s">
        <v>448</v>
      </c>
    </row>
    <row r="99" spans="1:8">
      <c r="A99" s="8" t="s">
        <v>332</v>
      </c>
      <c r="B99" s="8" t="s">
        <v>220</v>
      </c>
      <c r="C99" s="8" t="s">
        <v>221</v>
      </c>
      <c r="D99" s="9" t="s">
        <v>71</v>
      </c>
      <c r="E99" s="8" t="s">
        <v>120</v>
      </c>
      <c r="F99" s="27" t="s">
        <v>121</v>
      </c>
      <c r="G99" s="94" t="s">
        <v>223</v>
      </c>
      <c r="H99" s="8" t="s">
        <v>448</v>
      </c>
    </row>
    <row r="100" spans="1:8">
      <c r="A100" s="8" t="s">
        <v>333</v>
      </c>
      <c r="B100" s="8" t="s">
        <v>220</v>
      </c>
      <c r="C100" s="8" t="s">
        <v>221</v>
      </c>
      <c r="D100" s="9" t="s">
        <v>71</v>
      </c>
      <c r="E100" s="8" t="s">
        <v>120</v>
      </c>
      <c r="F100" s="27" t="s">
        <v>121</v>
      </c>
      <c r="G100" s="94" t="s">
        <v>223</v>
      </c>
      <c r="H100" s="8" t="s">
        <v>448</v>
      </c>
    </row>
    <row r="101" spans="1:8">
      <c r="A101" s="8" t="s">
        <v>334</v>
      </c>
      <c r="B101" s="8" t="s">
        <v>220</v>
      </c>
      <c r="C101" s="8" t="s">
        <v>221</v>
      </c>
      <c r="D101" s="9" t="s">
        <v>71</v>
      </c>
      <c r="E101" s="8" t="s">
        <v>120</v>
      </c>
      <c r="F101" s="27" t="s">
        <v>121</v>
      </c>
      <c r="G101" s="94" t="s">
        <v>223</v>
      </c>
      <c r="H101" s="8" t="s">
        <v>448</v>
      </c>
    </row>
    <row r="102" spans="1:8">
      <c r="A102" s="8" t="s">
        <v>335</v>
      </c>
      <c r="B102" s="8" t="s">
        <v>220</v>
      </c>
      <c r="C102" s="8" t="s">
        <v>221</v>
      </c>
      <c r="D102" s="9" t="s">
        <v>71</v>
      </c>
      <c r="E102" s="8" t="s">
        <v>120</v>
      </c>
      <c r="F102" s="27" t="s">
        <v>121</v>
      </c>
      <c r="G102" s="94" t="s">
        <v>223</v>
      </c>
      <c r="H102" s="8" t="s">
        <v>448</v>
      </c>
    </row>
    <row r="103" spans="1:8">
      <c r="A103" s="8" t="s">
        <v>359</v>
      </c>
      <c r="B103" s="8" t="s">
        <v>220</v>
      </c>
      <c r="C103" s="8" t="s">
        <v>221</v>
      </c>
      <c r="D103" s="9" t="s">
        <v>71</v>
      </c>
      <c r="E103" s="8" t="s">
        <v>120</v>
      </c>
      <c r="F103" s="27" t="s">
        <v>121</v>
      </c>
      <c r="G103" s="94" t="s">
        <v>223</v>
      </c>
      <c r="H103" s="8" t="s">
        <v>448</v>
      </c>
    </row>
    <row r="104" spans="1:8">
      <c r="A104" s="8" t="s">
        <v>336</v>
      </c>
      <c r="B104" s="8" t="s">
        <v>220</v>
      </c>
      <c r="C104" s="8" t="s">
        <v>221</v>
      </c>
      <c r="D104" s="9" t="s">
        <v>71</v>
      </c>
      <c r="E104" s="8" t="s">
        <v>120</v>
      </c>
      <c r="F104" s="27" t="s">
        <v>121</v>
      </c>
      <c r="G104" s="94" t="s">
        <v>223</v>
      </c>
      <c r="H104" s="8" t="s">
        <v>448</v>
      </c>
    </row>
    <row r="105" spans="1:8">
      <c r="A105" s="8" t="s">
        <v>337</v>
      </c>
      <c r="B105" s="8" t="s">
        <v>220</v>
      </c>
      <c r="C105" s="8" t="s">
        <v>221</v>
      </c>
      <c r="D105" s="9" t="s">
        <v>71</v>
      </c>
      <c r="E105" s="8" t="s">
        <v>120</v>
      </c>
      <c r="F105" s="27" t="s">
        <v>121</v>
      </c>
      <c r="G105" s="94" t="s">
        <v>223</v>
      </c>
      <c r="H105" s="8" t="s">
        <v>448</v>
      </c>
    </row>
    <row r="106" spans="1:8">
      <c r="A106" s="8" t="s">
        <v>338</v>
      </c>
      <c r="B106" s="8" t="s">
        <v>220</v>
      </c>
      <c r="C106" s="8" t="s">
        <v>221</v>
      </c>
      <c r="D106" s="9" t="s">
        <v>71</v>
      </c>
      <c r="E106" s="8" t="s">
        <v>120</v>
      </c>
      <c r="F106" s="27" t="s">
        <v>121</v>
      </c>
      <c r="G106" s="94" t="s">
        <v>223</v>
      </c>
      <c r="H106" s="8" t="s">
        <v>448</v>
      </c>
    </row>
    <row r="107" spans="1:8">
      <c r="A107" s="8" t="s">
        <v>339</v>
      </c>
      <c r="B107" s="8" t="s">
        <v>220</v>
      </c>
      <c r="C107" s="8" t="s">
        <v>221</v>
      </c>
      <c r="D107" s="9" t="s">
        <v>71</v>
      </c>
      <c r="E107" s="8" t="s">
        <v>120</v>
      </c>
      <c r="F107" s="27" t="s">
        <v>121</v>
      </c>
      <c r="G107" s="94" t="s">
        <v>223</v>
      </c>
      <c r="H107" s="8" t="s">
        <v>448</v>
      </c>
    </row>
    <row r="108" spans="1:8">
      <c r="A108" s="8" t="s">
        <v>340</v>
      </c>
      <c r="B108" s="8" t="s">
        <v>220</v>
      </c>
      <c r="C108" s="8" t="s">
        <v>221</v>
      </c>
      <c r="D108" s="9" t="s">
        <v>71</v>
      </c>
      <c r="E108" s="8" t="s">
        <v>120</v>
      </c>
      <c r="F108" s="27" t="s">
        <v>121</v>
      </c>
      <c r="G108" s="94" t="s">
        <v>223</v>
      </c>
      <c r="H108" s="8" t="s">
        <v>448</v>
      </c>
    </row>
    <row r="109" spans="1:8">
      <c r="A109" s="8" t="s">
        <v>321</v>
      </c>
      <c r="B109" s="8" t="s">
        <v>220</v>
      </c>
      <c r="C109" s="8" t="s">
        <v>221</v>
      </c>
      <c r="D109" s="9" t="s">
        <v>71</v>
      </c>
      <c r="E109" s="8" t="s">
        <v>120</v>
      </c>
      <c r="F109" s="27" t="s">
        <v>121</v>
      </c>
      <c r="G109" s="94" t="s">
        <v>223</v>
      </c>
      <c r="H109" s="8" t="s">
        <v>448</v>
      </c>
    </row>
    <row r="110" spans="1:8">
      <c r="A110" s="8" t="s">
        <v>341</v>
      </c>
      <c r="B110" s="8" t="s">
        <v>220</v>
      </c>
      <c r="C110" s="8" t="s">
        <v>221</v>
      </c>
      <c r="D110" s="9" t="s">
        <v>71</v>
      </c>
      <c r="E110" s="8" t="s">
        <v>120</v>
      </c>
      <c r="F110" s="27" t="s">
        <v>121</v>
      </c>
      <c r="G110" s="94" t="s">
        <v>223</v>
      </c>
      <c r="H110" s="8" t="s">
        <v>448</v>
      </c>
    </row>
    <row r="111" spans="1:8">
      <c r="A111" s="8" t="s">
        <v>342</v>
      </c>
      <c r="B111" s="8" t="s">
        <v>220</v>
      </c>
      <c r="C111" s="8" t="s">
        <v>221</v>
      </c>
      <c r="D111" s="9" t="s">
        <v>71</v>
      </c>
      <c r="E111" s="8" t="s">
        <v>120</v>
      </c>
      <c r="F111" s="27" t="s">
        <v>121</v>
      </c>
      <c r="G111" s="94" t="s">
        <v>223</v>
      </c>
      <c r="H111" s="8" t="s">
        <v>448</v>
      </c>
    </row>
    <row r="112" spans="1:8">
      <c r="A112" s="8" t="s">
        <v>322</v>
      </c>
      <c r="B112" s="8" t="s">
        <v>220</v>
      </c>
      <c r="C112" s="8" t="s">
        <v>221</v>
      </c>
      <c r="D112" s="9" t="s">
        <v>71</v>
      </c>
      <c r="E112" s="8" t="s">
        <v>120</v>
      </c>
      <c r="F112" s="27" t="s">
        <v>121</v>
      </c>
      <c r="G112" s="94" t="s">
        <v>223</v>
      </c>
      <c r="H112" s="8" t="s">
        <v>448</v>
      </c>
    </row>
    <row r="113" spans="1:8">
      <c r="A113" s="8" t="s">
        <v>343</v>
      </c>
      <c r="B113" s="8" t="s">
        <v>220</v>
      </c>
      <c r="C113" s="8" t="s">
        <v>221</v>
      </c>
      <c r="D113" s="9" t="s">
        <v>71</v>
      </c>
      <c r="E113" s="8" t="s">
        <v>120</v>
      </c>
      <c r="F113" s="27" t="s">
        <v>121</v>
      </c>
      <c r="G113" s="94" t="s">
        <v>223</v>
      </c>
      <c r="H113" s="8" t="s">
        <v>448</v>
      </c>
    </row>
    <row r="114" spans="1:8">
      <c r="A114" s="8" t="s">
        <v>344</v>
      </c>
      <c r="B114" s="8" t="s">
        <v>220</v>
      </c>
      <c r="C114" s="8" t="s">
        <v>221</v>
      </c>
      <c r="D114" s="9" t="s">
        <v>71</v>
      </c>
      <c r="E114" s="8" t="s">
        <v>120</v>
      </c>
      <c r="F114" s="27" t="s">
        <v>121</v>
      </c>
      <c r="G114" s="94" t="s">
        <v>223</v>
      </c>
      <c r="H114" s="8" t="s">
        <v>448</v>
      </c>
    </row>
    <row r="115" spans="1:8">
      <c r="A115" s="8" t="s">
        <v>345</v>
      </c>
      <c r="B115" s="8" t="s">
        <v>220</v>
      </c>
      <c r="C115" s="8" t="s">
        <v>221</v>
      </c>
      <c r="D115" s="9" t="s">
        <v>71</v>
      </c>
      <c r="E115" s="8" t="s">
        <v>120</v>
      </c>
      <c r="F115" s="27" t="s">
        <v>121</v>
      </c>
      <c r="G115" s="94" t="s">
        <v>223</v>
      </c>
      <c r="H115" s="8" t="s">
        <v>448</v>
      </c>
    </row>
    <row r="116" spans="1:8">
      <c r="A116" s="8" t="s">
        <v>320</v>
      </c>
      <c r="B116" s="8" t="s">
        <v>220</v>
      </c>
      <c r="C116" s="8" t="s">
        <v>221</v>
      </c>
      <c r="D116" s="9" t="s">
        <v>71</v>
      </c>
      <c r="E116" s="8" t="s">
        <v>120</v>
      </c>
      <c r="F116" s="27" t="s">
        <v>121</v>
      </c>
      <c r="G116" s="94" t="s">
        <v>223</v>
      </c>
      <c r="H116" s="8" t="s">
        <v>448</v>
      </c>
    </row>
    <row r="117" spans="1:8">
      <c r="A117" s="8" t="s">
        <v>346</v>
      </c>
      <c r="B117" s="8" t="s">
        <v>220</v>
      </c>
      <c r="C117" s="8" t="s">
        <v>221</v>
      </c>
      <c r="D117" s="9" t="s">
        <v>71</v>
      </c>
      <c r="E117" s="8" t="s">
        <v>120</v>
      </c>
      <c r="F117" s="27" t="s">
        <v>121</v>
      </c>
      <c r="G117" s="94" t="s">
        <v>223</v>
      </c>
      <c r="H117" s="8" t="s">
        <v>448</v>
      </c>
    </row>
    <row r="118" spans="1:8">
      <c r="A118" s="8" t="s">
        <v>323</v>
      </c>
      <c r="B118" s="8" t="s">
        <v>220</v>
      </c>
      <c r="C118" s="8" t="s">
        <v>221</v>
      </c>
      <c r="D118" s="9" t="s">
        <v>71</v>
      </c>
      <c r="E118" s="8" t="s">
        <v>120</v>
      </c>
      <c r="F118" s="27" t="s">
        <v>121</v>
      </c>
      <c r="G118" s="94" t="s">
        <v>223</v>
      </c>
      <c r="H118" s="8" t="s">
        <v>448</v>
      </c>
    </row>
    <row r="119" spans="1:8">
      <c r="A119" s="8" t="s">
        <v>347</v>
      </c>
      <c r="B119" s="8" t="s">
        <v>220</v>
      </c>
      <c r="C119" s="8" t="s">
        <v>221</v>
      </c>
      <c r="D119" s="9" t="s">
        <v>71</v>
      </c>
      <c r="E119" s="8" t="s">
        <v>120</v>
      </c>
      <c r="F119" s="27" t="s">
        <v>121</v>
      </c>
      <c r="G119" s="94" t="s">
        <v>223</v>
      </c>
      <c r="H119" s="8" t="s">
        <v>448</v>
      </c>
    </row>
    <row r="120" spans="1:8">
      <c r="A120" s="8" t="s">
        <v>348</v>
      </c>
      <c r="B120" s="8" t="s">
        <v>220</v>
      </c>
      <c r="C120" s="8" t="s">
        <v>221</v>
      </c>
      <c r="D120" s="9" t="s">
        <v>71</v>
      </c>
      <c r="E120" s="8" t="s">
        <v>120</v>
      </c>
      <c r="F120" s="27" t="s">
        <v>121</v>
      </c>
      <c r="G120" s="94" t="s">
        <v>223</v>
      </c>
      <c r="H120" s="8" t="s">
        <v>448</v>
      </c>
    </row>
    <row r="121" spans="1:8">
      <c r="A121" s="8" t="s">
        <v>349</v>
      </c>
      <c r="B121" s="8" t="s">
        <v>220</v>
      </c>
      <c r="C121" s="8" t="s">
        <v>221</v>
      </c>
      <c r="D121" s="9" t="s">
        <v>71</v>
      </c>
      <c r="E121" s="8" t="s">
        <v>120</v>
      </c>
      <c r="F121" s="27" t="s">
        <v>121</v>
      </c>
      <c r="G121" s="94" t="s">
        <v>223</v>
      </c>
      <c r="H121" s="8" t="s">
        <v>448</v>
      </c>
    </row>
    <row r="122" spans="1:8">
      <c r="A122" s="8" t="s">
        <v>350</v>
      </c>
      <c r="B122" s="8" t="s">
        <v>220</v>
      </c>
      <c r="C122" s="8" t="s">
        <v>221</v>
      </c>
      <c r="D122" s="9" t="s">
        <v>71</v>
      </c>
      <c r="E122" s="8" t="s">
        <v>120</v>
      </c>
      <c r="F122" s="27" t="s">
        <v>121</v>
      </c>
      <c r="G122" s="94" t="s">
        <v>223</v>
      </c>
      <c r="H122" s="8" t="s">
        <v>448</v>
      </c>
    </row>
    <row r="123" spans="1:8">
      <c r="A123" s="8" t="s">
        <v>324</v>
      </c>
      <c r="B123" s="8" t="s">
        <v>220</v>
      </c>
      <c r="C123" s="8" t="s">
        <v>221</v>
      </c>
      <c r="D123" s="9" t="s">
        <v>71</v>
      </c>
      <c r="E123" s="8" t="s">
        <v>120</v>
      </c>
      <c r="F123" s="27" t="s">
        <v>121</v>
      </c>
      <c r="G123" s="94" t="s">
        <v>223</v>
      </c>
      <c r="H123" s="8" t="s">
        <v>448</v>
      </c>
    </row>
    <row r="124" spans="1:8">
      <c r="A124" s="8" t="s">
        <v>325</v>
      </c>
      <c r="B124" s="8" t="s">
        <v>220</v>
      </c>
      <c r="C124" s="8" t="s">
        <v>221</v>
      </c>
      <c r="D124" s="9" t="s">
        <v>71</v>
      </c>
      <c r="E124" s="8" t="s">
        <v>120</v>
      </c>
      <c r="F124" s="27" t="s">
        <v>121</v>
      </c>
      <c r="G124" s="94" t="s">
        <v>223</v>
      </c>
      <c r="H124" s="8" t="s">
        <v>448</v>
      </c>
    </row>
    <row r="125" spans="1:8">
      <c r="A125" s="8" t="s">
        <v>360</v>
      </c>
      <c r="B125" s="8" t="s">
        <v>220</v>
      </c>
      <c r="C125" s="8" t="s">
        <v>221</v>
      </c>
      <c r="D125" s="9" t="s">
        <v>71</v>
      </c>
      <c r="E125" s="8" t="s">
        <v>120</v>
      </c>
      <c r="F125" s="27" t="s">
        <v>121</v>
      </c>
      <c r="G125" s="94" t="s">
        <v>223</v>
      </c>
      <c r="H125" s="8" t="s">
        <v>448</v>
      </c>
    </row>
    <row r="126" spans="1:8">
      <c r="A126" s="8" t="s">
        <v>351</v>
      </c>
      <c r="B126" s="8" t="s">
        <v>220</v>
      </c>
      <c r="C126" s="8" t="s">
        <v>221</v>
      </c>
      <c r="D126" s="9" t="s">
        <v>71</v>
      </c>
      <c r="E126" s="8" t="s">
        <v>120</v>
      </c>
      <c r="F126" s="27" t="s">
        <v>121</v>
      </c>
      <c r="G126" s="94" t="s">
        <v>223</v>
      </c>
      <c r="H126" s="8" t="s">
        <v>448</v>
      </c>
    </row>
    <row r="127" spans="1:8">
      <c r="A127" s="8" t="s">
        <v>352</v>
      </c>
      <c r="B127" s="8" t="s">
        <v>220</v>
      </c>
      <c r="C127" s="8" t="s">
        <v>221</v>
      </c>
      <c r="D127" s="9" t="s">
        <v>71</v>
      </c>
      <c r="E127" s="8" t="s">
        <v>120</v>
      </c>
      <c r="F127" s="27" t="s">
        <v>121</v>
      </c>
      <c r="G127" s="94" t="s">
        <v>223</v>
      </c>
      <c r="H127" s="8" t="s">
        <v>448</v>
      </c>
    </row>
    <row r="128" spans="1:8">
      <c r="A128" s="8" t="s">
        <v>353</v>
      </c>
      <c r="B128" s="8" t="s">
        <v>220</v>
      </c>
      <c r="C128" s="8" t="s">
        <v>221</v>
      </c>
      <c r="D128" s="9" t="s">
        <v>71</v>
      </c>
      <c r="E128" s="8" t="s">
        <v>120</v>
      </c>
      <c r="F128" s="27" t="s">
        <v>121</v>
      </c>
      <c r="G128" s="94" t="s">
        <v>223</v>
      </c>
      <c r="H128" s="8" t="s">
        <v>448</v>
      </c>
    </row>
    <row r="129" spans="1:8">
      <c r="A129" s="8" t="s">
        <v>354</v>
      </c>
      <c r="B129" s="8" t="s">
        <v>220</v>
      </c>
      <c r="C129" s="8" t="s">
        <v>221</v>
      </c>
      <c r="D129" s="9" t="s">
        <v>71</v>
      </c>
      <c r="E129" s="8" t="s">
        <v>120</v>
      </c>
      <c r="F129" s="27" t="s">
        <v>121</v>
      </c>
      <c r="G129" s="94" t="s">
        <v>223</v>
      </c>
      <c r="H129" s="8" t="s">
        <v>448</v>
      </c>
    </row>
    <row r="130" spans="1:8">
      <c r="A130" s="8" t="s">
        <v>355</v>
      </c>
      <c r="B130" s="8" t="s">
        <v>220</v>
      </c>
      <c r="C130" s="8" t="s">
        <v>221</v>
      </c>
      <c r="D130" s="9" t="s">
        <v>71</v>
      </c>
      <c r="E130" s="8" t="s">
        <v>120</v>
      </c>
      <c r="F130" s="27" t="s">
        <v>121</v>
      </c>
      <c r="G130" s="94" t="s">
        <v>223</v>
      </c>
      <c r="H130" s="8" t="s">
        <v>448</v>
      </c>
    </row>
    <row r="131" spans="1:8">
      <c r="A131" s="8" t="s">
        <v>356</v>
      </c>
      <c r="B131" s="8" t="s">
        <v>220</v>
      </c>
      <c r="C131" s="8" t="s">
        <v>221</v>
      </c>
      <c r="D131" s="9" t="s">
        <v>71</v>
      </c>
      <c r="E131" s="8" t="s">
        <v>120</v>
      </c>
      <c r="F131" s="27" t="s">
        <v>121</v>
      </c>
      <c r="G131" s="94" t="s">
        <v>223</v>
      </c>
      <c r="H131" s="8" t="s">
        <v>448</v>
      </c>
    </row>
    <row r="132" spans="1:8">
      <c r="A132" s="8" t="s">
        <v>357</v>
      </c>
      <c r="B132" s="8" t="s">
        <v>220</v>
      </c>
      <c r="C132" s="8" t="s">
        <v>221</v>
      </c>
      <c r="D132" s="9" t="s">
        <v>71</v>
      </c>
      <c r="E132" s="8" t="s">
        <v>120</v>
      </c>
      <c r="F132" s="27" t="s">
        <v>121</v>
      </c>
      <c r="G132" s="94" t="s">
        <v>223</v>
      </c>
      <c r="H132" s="8">
        <v>20</v>
      </c>
    </row>
    <row r="133" spans="1:8">
      <c r="A133" s="8" t="s">
        <v>358</v>
      </c>
      <c r="B133" s="8" t="s">
        <v>220</v>
      </c>
      <c r="C133" s="8" t="s">
        <v>221</v>
      </c>
      <c r="D133" s="9" t="s">
        <v>71</v>
      </c>
      <c r="E133" s="8" t="s">
        <v>120</v>
      </c>
      <c r="F133" s="27" t="s">
        <v>121</v>
      </c>
      <c r="G133" s="94" t="s">
        <v>223</v>
      </c>
      <c r="H133" s="8" t="s">
        <v>448</v>
      </c>
    </row>
    <row r="134" spans="1:8">
      <c r="A134" s="8" t="s">
        <v>122</v>
      </c>
      <c r="B134" s="8" t="s">
        <v>78</v>
      </c>
      <c r="C134" s="8" t="s">
        <v>70</v>
      </c>
      <c r="D134" s="9" t="s">
        <v>71</v>
      </c>
      <c r="E134" s="8" t="s">
        <v>120</v>
      </c>
      <c r="F134" s="27" t="s">
        <v>121</v>
      </c>
      <c r="G134" s="10" t="s">
        <v>82</v>
      </c>
      <c r="H134" s="8" t="s">
        <v>448</v>
      </c>
    </row>
    <row r="135" spans="1:8">
      <c r="A135" s="8" t="s">
        <v>123</v>
      </c>
      <c r="B135" s="8" t="s">
        <v>78</v>
      </c>
      <c r="C135" s="8" t="s">
        <v>70</v>
      </c>
      <c r="D135" s="9" t="s">
        <v>71</v>
      </c>
      <c r="E135" s="8" t="s">
        <v>120</v>
      </c>
      <c r="F135" s="27" t="s">
        <v>121</v>
      </c>
      <c r="G135" s="10" t="s">
        <v>82</v>
      </c>
      <c r="H135" s="8" t="s">
        <v>448</v>
      </c>
    </row>
    <row r="136" spans="1:8">
      <c r="A136" s="8" t="s">
        <v>124</v>
      </c>
      <c r="B136" s="8" t="s">
        <v>78</v>
      </c>
      <c r="C136" s="8" t="s">
        <v>70</v>
      </c>
      <c r="D136" s="9" t="s">
        <v>71</v>
      </c>
      <c r="E136" s="8" t="s">
        <v>120</v>
      </c>
      <c r="F136" s="27" t="s">
        <v>121</v>
      </c>
      <c r="G136" s="10" t="s">
        <v>82</v>
      </c>
      <c r="H136" s="8" t="s">
        <v>448</v>
      </c>
    </row>
    <row r="137" spans="1:8">
      <c r="A137" s="8" t="s">
        <v>119</v>
      </c>
      <c r="B137" s="8" t="s">
        <v>78</v>
      </c>
      <c r="C137" s="8" t="s">
        <v>70</v>
      </c>
      <c r="D137" s="9" t="s">
        <v>71</v>
      </c>
      <c r="E137" s="8" t="s">
        <v>120</v>
      </c>
      <c r="F137" s="27" t="s">
        <v>121</v>
      </c>
      <c r="G137" s="10" t="s">
        <v>82</v>
      </c>
      <c r="H137" s="8" t="s">
        <v>448</v>
      </c>
    </row>
    <row r="138" spans="1:8">
      <c r="A138" s="8" t="s">
        <v>125</v>
      </c>
      <c r="B138" s="8" t="s">
        <v>78</v>
      </c>
      <c r="C138" s="8" t="s">
        <v>70</v>
      </c>
      <c r="D138" s="9" t="s">
        <v>71</v>
      </c>
      <c r="E138" s="8" t="s">
        <v>120</v>
      </c>
      <c r="F138" s="27" t="s">
        <v>121</v>
      </c>
      <c r="G138" s="10" t="s">
        <v>82</v>
      </c>
      <c r="H138" s="8" t="s">
        <v>448</v>
      </c>
    </row>
    <row r="139" spans="1:8">
      <c r="A139" s="8" t="s">
        <v>126</v>
      </c>
      <c r="B139" s="8" t="s">
        <v>78</v>
      </c>
      <c r="C139" s="8" t="s">
        <v>70</v>
      </c>
      <c r="D139" s="9" t="s">
        <v>71</v>
      </c>
      <c r="E139" s="8" t="s">
        <v>120</v>
      </c>
      <c r="F139" s="27" t="s">
        <v>121</v>
      </c>
      <c r="G139" s="10" t="s">
        <v>82</v>
      </c>
      <c r="H139" s="8" t="s">
        <v>448</v>
      </c>
    </row>
    <row r="140" spans="1:8">
      <c r="A140" s="8" t="s">
        <v>127</v>
      </c>
      <c r="B140" s="8" t="s">
        <v>78</v>
      </c>
      <c r="C140" s="8" t="s">
        <v>70</v>
      </c>
      <c r="D140" s="9" t="s">
        <v>71</v>
      </c>
      <c r="E140" s="8" t="s">
        <v>120</v>
      </c>
      <c r="F140" s="27" t="s">
        <v>121</v>
      </c>
      <c r="G140" s="10" t="s">
        <v>82</v>
      </c>
      <c r="H140" s="8" t="s">
        <v>448</v>
      </c>
    </row>
    <row r="141" spans="1:8">
      <c r="A141" s="8" t="s">
        <v>128</v>
      </c>
      <c r="B141" s="8" t="s">
        <v>78</v>
      </c>
      <c r="C141" s="8" t="s">
        <v>70</v>
      </c>
      <c r="D141" s="9" t="s">
        <v>71</v>
      </c>
      <c r="E141" s="8" t="s">
        <v>120</v>
      </c>
      <c r="F141" s="27" t="s">
        <v>121</v>
      </c>
      <c r="G141" s="10" t="s">
        <v>82</v>
      </c>
      <c r="H141" s="8" t="s">
        <v>448</v>
      </c>
    </row>
    <row r="142" spans="1:8">
      <c r="A142" s="8" t="s">
        <v>307</v>
      </c>
      <c r="B142" s="8" t="s">
        <v>228</v>
      </c>
      <c r="C142" s="8" t="s">
        <v>221</v>
      </c>
      <c r="D142" s="9" t="s">
        <v>71</v>
      </c>
      <c r="E142" s="8" t="s">
        <v>120</v>
      </c>
      <c r="F142" s="27" t="s">
        <v>121</v>
      </c>
      <c r="G142" s="10" t="s">
        <v>82</v>
      </c>
      <c r="H142" s="8" t="s">
        <v>448</v>
      </c>
    </row>
    <row r="143" spans="1:8">
      <c r="A143" s="8" t="s">
        <v>295</v>
      </c>
      <c r="B143" s="8" t="s">
        <v>228</v>
      </c>
      <c r="C143" s="8" t="s">
        <v>221</v>
      </c>
      <c r="D143" s="9" t="s">
        <v>71</v>
      </c>
      <c r="E143" s="8" t="s">
        <v>120</v>
      </c>
      <c r="F143" s="27" t="s">
        <v>121</v>
      </c>
      <c r="G143" s="10" t="s">
        <v>82</v>
      </c>
      <c r="H143" s="8" t="s">
        <v>448</v>
      </c>
    </row>
    <row r="144" spans="1:8">
      <c r="A144" s="8" t="s">
        <v>308</v>
      </c>
      <c r="B144" s="8" t="s">
        <v>228</v>
      </c>
      <c r="C144" s="8" t="s">
        <v>221</v>
      </c>
      <c r="D144" s="9" t="s">
        <v>71</v>
      </c>
      <c r="E144" s="8" t="s">
        <v>120</v>
      </c>
      <c r="F144" s="27" t="s">
        <v>121</v>
      </c>
      <c r="G144" s="10" t="s">
        <v>82</v>
      </c>
      <c r="H144" s="8" t="s">
        <v>448</v>
      </c>
    </row>
    <row r="145" spans="1:8">
      <c r="A145" s="8" t="s">
        <v>309</v>
      </c>
      <c r="B145" s="8" t="s">
        <v>228</v>
      </c>
      <c r="C145" s="8" t="s">
        <v>221</v>
      </c>
      <c r="D145" s="9" t="s">
        <v>71</v>
      </c>
      <c r="E145" s="8" t="s">
        <v>120</v>
      </c>
      <c r="F145" s="27" t="s">
        <v>121</v>
      </c>
      <c r="G145" s="10" t="s">
        <v>82</v>
      </c>
      <c r="H145" s="8" t="s">
        <v>448</v>
      </c>
    </row>
    <row r="146" spans="1:8">
      <c r="A146" s="8" t="s">
        <v>304</v>
      </c>
      <c r="B146" s="8" t="s">
        <v>228</v>
      </c>
      <c r="C146" s="8" t="s">
        <v>221</v>
      </c>
      <c r="D146" s="9" t="s">
        <v>71</v>
      </c>
      <c r="E146" s="8" t="s">
        <v>120</v>
      </c>
      <c r="F146" s="27" t="s">
        <v>121</v>
      </c>
      <c r="G146" s="10" t="s">
        <v>82</v>
      </c>
      <c r="H146" s="8" t="s">
        <v>448</v>
      </c>
    </row>
    <row r="147" spans="1:8">
      <c r="A147" s="8" t="s">
        <v>305</v>
      </c>
      <c r="B147" s="8" t="s">
        <v>228</v>
      </c>
      <c r="C147" s="8" t="s">
        <v>221</v>
      </c>
      <c r="D147" s="9" t="s">
        <v>71</v>
      </c>
      <c r="E147" s="8" t="s">
        <v>120</v>
      </c>
      <c r="F147" s="27" t="s">
        <v>121</v>
      </c>
      <c r="G147" s="10" t="s">
        <v>82</v>
      </c>
      <c r="H147" s="8" t="s">
        <v>448</v>
      </c>
    </row>
    <row r="148" spans="1:8">
      <c r="A148" s="8" t="s">
        <v>296</v>
      </c>
      <c r="B148" s="8" t="s">
        <v>228</v>
      </c>
      <c r="C148" s="8" t="s">
        <v>221</v>
      </c>
      <c r="D148" s="9" t="s">
        <v>71</v>
      </c>
      <c r="E148" s="8" t="s">
        <v>120</v>
      </c>
      <c r="F148" s="27" t="s">
        <v>121</v>
      </c>
      <c r="G148" s="10" t="s">
        <v>82</v>
      </c>
      <c r="H148" s="8" t="s">
        <v>448</v>
      </c>
    </row>
    <row r="149" spans="1:8">
      <c r="A149" s="8" t="s">
        <v>310</v>
      </c>
      <c r="B149" s="8" t="s">
        <v>228</v>
      </c>
      <c r="C149" s="8" t="s">
        <v>221</v>
      </c>
      <c r="D149" s="9" t="s">
        <v>71</v>
      </c>
      <c r="E149" s="8" t="s">
        <v>120</v>
      </c>
      <c r="F149" s="27" t="s">
        <v>121</v>
      </c>
      <c r="G149" s="10" t="s">
        <v>82</v>
      </c>
      <c r="H149" s="8" t="s">
        <v>448</v>
      </c>
    </row>
    <row r="150" spans="1:8">
      <c r="A150" s="8" t="s">
        <v>311</v>
      </c>
      <c r="B150" s="8" t="s">
        <v>228</v>
      </c>
      <c r="C150" s="8" t="s">
        <v>221</v>
      </c>
      <c r="D150" s="9" t="s">
        <v>71</v>
      </c>
      <c r="E150" s="8" t="s">
        <v>120</v>
      </c>
      <c r="F150" s="27" t="s">
        <v>121</v>
      </c>
      <c r="G150" s="10" t="s">
        <v>82</v>
      </c>
      <c r="H150" s="8" t="s">
        <v>448</v>
      </c>
    </row>
    <row r="151" spans="1:8">
      <c r="A151" s="8" t="s">
        <v>303</v>
      </c>
      <c r="B151" s="8" t="s">
        <v>228</v>
      </c>
      <c r="C151" s="8" t="s">
        <v>221</v>
      </c>
      <c r="D151" s="9" t="s">
        <v>71</v>
      </c>
      <c r="E151" s="8" t="s">
        <v>120</v>
      </c>
      <c r="F151" s="27" t="s">
        <v>121</v>
      </c>
      <c r="G151" s="10" t="s">
        <v>82</v>
      </c>
      <c r="H151" s="8" t="s">
        <v>448</v>
      </c>
    </row>
    <row r="152" spans="1:8">
      <c r="A152" s="8" t="s">
        <v>297</v>
      </c>
      <c r="B152" s="8" t="s">
        <v>228</v>
      </c>
      <c r="C152" s="8" t="s">
        <v>221</v>
      </c>
      <c r="D152" s="9" t="s">
        <v>71</v>
      </c>
      <c r="E152" s="8" t="s">
        <v>120</v>
      </c>
      <c r="F152" s="27" t="s">
        <v>121</v>
      </c>
      <c r="G152" s="10" t="s">
        <v>82</v>
      </c>
      <c r="H152" s="8" t="s">
        <v>448</v>
      </c>
    </row>
    <row r="153" spans="1:8">
      <c r="A153" s="8" t="s">
        <v>298</v>
      </c>
      <c r="B153" s="8" t="s">
        <v>228</v>
      </c>
      <c r="C153" s="8" t="s">
        <v>221</v>
      </c>
      <c r="D153" s="9" t="s">
        <v>71</v>
      </c>
      <c r="E153" s="8" t="s">
        <v>120</v>
      </c>
      <c r="F153" s="27" t="s">
        <v>121</v>
      </c>
      <c r="G153" s="10" t="s">
        <v>82</v>
      </c>
      <c r="H153" s="8" t="s">
        <v>448</v>
      </c>
    </row>
    <row r="154" spans="1:8">
      <c r="A154" s="8" t="s">
        <v>299</v>
      </c>
      <c r="B154" s="8" t="s">
        <v>228</v>
      </c>
      <c r="C154" s="8" t="s">
        <v>221</v>
      </c>
      <c r="D154" s="9" t="s">
        <v>71</v>
      </c>
      <c r="E154" s="8" t="s">
        <v>120</v>
      </c>
      <c r="F154" s="27" t="s">
        <v>121</v>
      </c>
      <c r="G154" s="10" t="s">
        <v>82</v>
      </c>
      <c r="H154" s="8" t="s">
        <v>448</v>
      </c>
    </row>
    <row r="155" spans="1:8">
      <c r="A155" s="8" t="s">
        <v>300</v>
      </c>
      <c r="B155" s="8" t="s">
        <v>228</v>
      </c>
      <c r="C155" s="8" t="s">
        <v>221</v>
      </c>
      <c r="D155" s="9" t="s">
        <v>71</v>
      </c>
      <c r="E155" s="8" t="s">
        <v>120</v>
      </c>
      <c r="F155" s="27" t="s">
        <v>121</v>
      </c>
      <c r="G155" s="10" t="s">
        <v>82</v>
      </c>
      <c r="H155" s="8" t="s">
        <v>448</v>
      </c>
    </row>
    <row r="156" spans="1:8">
      <c r="A156" s="8" t="s">
        <v>312</v>
      </c>
      <c r="B156" s="8" t="s">
        <v>228</v>
      </c>
      <c r="C156" s="8" t="s">
        <v>221</v>
      </c>
      <c r="D156" s="9" t="s">
        <v>71</v>
      </c>
      <c r="E156" s="8" t="s">
        <v>120</v>
      </c>
      <c r="F156" s="27" t="s">
        <v>121</v>
      </c>
      <c r="G156" s="10" t="s">
        <v>82</v>
      </c>
      <c r="H156" s="8" t="s">
        <v>448</v>
      </c>
    </row>
    <row r="157" spans="1:8">
      <c r="A157" s="8" t="s">
        <v>313</v>
      </c>
      <c r="B157" s="8" t="s">
        <v>228</v>
      </c>
      <c r="C157" s="8" t="s">
        <v>221</v>
      </c>
      <c r="D157" s="9" t="s">
        <v>71</v>
      </c>
      <c r="E157" s="8" t="s">
        <v>120</v>
      </c>
      <c r="F157" s="27" t="s">
        <v>121</v>
      </c>
      <c r="G157" s="10" t="s">
        <v>82</v>
      </c>
      <c r="H157" s="8" t="s">
        <v>448</v>
      </c>
    </row>
    <row r="158" spans="1:8">
      <c r="A158" s="8" t="s">
        <v>306</v>
      </c>
      <c r="B158" s="8" t="s">
        <v>228</v>
      </c>
      <c r="C158" s="8" t="s">
        <v>221</v>
      </c>
      <c r="D158" s="9" t="s">
        <v>71</v>
      </c>
      <c r="E158" s="8" t="s">
        <v>120</v>
      </c>
      <c r="F158" s="27" t="s">
        <v>121</v>
      </c>
      <c r="G158" s="10" t="s">
        <v>82</v>
      </c>
      <c r="H158" s="8" t="s">
        <v>448</v>
      </c>
    </row>
    <row r="159" spans="1:8">
      <c r="A159" s="8" t="s">
        <v>301</v>
      </c>
      <c r="B159" s="8" t="s">
        <v>228</v>
      </c>
      <c r="C159" s="8" t="s">
        <v>221</v>
      </c>
      <c r="D159" s="9" t="s">
        <v>71</v>
      </c>
      <c r="E159" s="8" t="s">
        <v>120</v>
      </c>
      <c r="F159" s="27" t="s">
        <v>121</v>
      </c>
      <c r="G159" s="10" t="s">
        <v>82</v>
      </c>
      <c r="H159" s="8" t="s">
        <v>448</v>
      </c>
    </row>
    <row r="160" spans="1:8">
      <c r="A160" s="8" t="s">
        <v>302</v>
      </c>
      <c r="B160" s="8" t="s">
        <v>228</v>
      </c>
      <c r="C160" s="8" t="s">
        <v>221</v>
      </c>
      <c r="D160" s="9" t="s">
        <v>71</v>
      </c>
      <c r="E160" s="8" t="s">
        <v>120</v>
      </c>
      <c r="F160" s="27" t="s">
        <v>121</v>
      </c>
      <c r="G160" s="10" t="s">
        <v>82</v>
      </c>
      <c r="H160" s="8" t="s">
        <v>448</v>
      </c>
    </row>
    <row r="161" spans="1:8">
      <c r="A161" s="8" t="s">
        <v>314</v>
      </c>
      <c r="B161" s="8" t="s">
        <v>228</v>
      </c>
      <c r="C161" s="8" t="s">
        <v>221</v>
      </c>
      <c r="D161" s="9" t="s">
        <v>71</v>
      </c>
      <c r="E161" s="8" t="s">
        <v>120</v>
      </c>
      <c r="F161" s="27" t="s">
        <v>121</v>
      </c>
      <c r="G161" s="10" t="s">
        <v>82</v>
      </c>
      <c r="H161" s="8" t="s">
        <v>448</v>
      </c>
    </row>
    <row r="162" spans="1:8">
      <c r="A162" s="8" t="s">
        <v>315</v>
      </c>
      <c r="B162" s="8" t="s">
        <v>228</v>
      </c>
      <c r="C162" s="8" t="s">
        <v>221</v>
      </c>
      <c r="D162" s="9" t="s">
        <v>71</v>
      </c>
      <c r="E162" s="8" t="s">
        <v>120</v>
      </c>
      <c r="F162" s="27" t="s">
        <v>121</v>
      </c>
      <c r="G162" s="10" t="s">
        <v>82</v>
      </c>
      <c r="H162" s="8" t="s">
        <v>448</v>
      </c>
    </row>
    <row r="163" spans="1:8">
      <c r="A163" s="8" t="s">
        <v>316</v>
      </c>
      <c r="B163" s="8" t="s">
        <v>228</v>
      </c>
      <c r="C163" s="8" t="s">
        <v>221</v>
      </c>
      <c r="D163" s="9" t="s">
        <v>71</v>
      </c>
      <c r="E163" s="8" t="s">
        <v>120</v>
      </c>
      <c r="F163" s="27" t="s">
        <v>121</v>
      </c>
      <c r="G163" s="10" t="s">
        <v>82</v>
      </c>
      <c r="H163" s="8" t="s">
        <v>448</v>
      </c>
    </row>
    <row r="164" spans="1:8">
      <c r="A164" s="8" t="s">
        <v>317</v>
      </c>
      <c r="B164" s="8" t="s">
        <v>228</v>
      </c>
      <c r="C164" s="8" t="s">
        <v>221</v>
      </c>
      <c r="D164" s="9" t="s">
        <v>71</v>
      </c>
      <c r="E164" s="8" t="s">
        <v>120</v>
      </c>
      <c r="F164" s="27" t="s">
        <v>121</v>
      </c>
      <c r="G164" s="10" t="s">
        <v>82</v>
      </c>
      <c r="H164" s="8" t="s">
        <v>448</v>
      </c>
    </row>
    <row r="165" spans="1:8">
      <c r="A165" s="8" t="s">
        <v>318</v>
      </c>
      <c r="B165" s="8" t="s">
        <v>228</v>
      </c>
      <c r="C165" s="8" t="s">
        <v>221</v>
      </c>
      <c r="D165" s="9" t="s">
        <v>71</v>
      </c>
      <c r="E165" s="8" t="s">
        <v>120</v>
      </c>
      <c r="F165" s="27" t="s">
        <v>121</v>
      </c>
      <c r="G165" s="10" t="s">
        <v>82</v>
      </c>
      <c r="H165" s="8" t="s">
        <v>448</v>
      </c>
    </row>
    <row r="166" spans="1:8">
      <c r="A166" s="8" t="s">
        <v>218</v>
      </c>
      <c r="B166" s="8" t="s">
        <v>78</v>
      </c>
      <c r="C166" s="8" t="s">
        <v>70</v>
      </c>
      <c r="D166" s="9" t="s">
        <v>79</v>
      </c>
      <c r="E166" s="8" t="s">
        <v>120</v>
      </c>
      <c r="F166" s="27" t="s">
        <v>121</v>
      </c>
      <c r="G166" s="10" t="s">
        <v>82</v>
      </c>
      <c r="H166" s="8" t="s">
        <v>448</v>
      </c>
    </row>
    <row r="167" spans="1:8">
      <c r="A167" s="8" t="s">
        <v>143</v>
      </c>
      <c r="B167" s="8" t="s">
        <v>103</v>
      </c>
      <c r="C167" s="8" t="s">
        <v>70</v>
      </c>
      <c r="D167" s="9" t="s">
        <v>71</v>
      </c>
      <c r="E167" s="8" t="s">
        <v>120</v>
      </c>
      <c r="F167" s="27" t="s">
        <v>121</v>
      </c>
      <c r="G167" s="94" t="s">
        <v>104</v>
      </c>
      <c r="H167" s="8" t="s">
        <v>448</v>
      </c>
    </row>
    <row r="168" spans="1:8">
      <c r="A168" s="8" t="s">
        <v>144</v>
      </c>
      <c r="B168" s="8" t="s">
        <v>103</v>
      </c>
      <c r="C168" s="8" t="s">
        <v>70</v>
      </c>
      <c r="D168" s="9" t="s">
        <v>71</v>
      </c>
      <c r="E168" s="8" t="s">
        <v>120</v>
      </c>
      <c r="F168" s="27" t="s">
        <v>121</v>
      </c>
      <c r="G168" s="94" t="s">
        <v>104</v>
      </c>
      <c r="H168" s="8" t="s">
        <v>448</v>
      </c>
    </row>
    <row r="169" spans="1:8">
      <c r="A169" s="8" t="s">
        <v>145</v>
      </c>
      <c r="B169" s="8" t="s">
        <v>103</v>
      </c>
      <c r="C169" s="8" t="s">
        <v>70</v>
      </c>
      <c r="D169" s="9" t="s">
        <v>71</v>
      </c>
      <c r="E169" s="8" t="s">
        <v>120</v>
      </c>
      <c r="F169" s="27" t="s">
        <v>121</v>
      </c>
      <c r="G169" s="94" t="s">
        <v>104</v>
      </c>
      <c r="H169" s="8" t="s">
        <v>448</v>
      </c>
    </row>
    <row r="170" spans="1:8">
      <c r="A170" s="8" t="s">
        <v>146</v>
      </c>
      <c r="B170" s="8" t="s">
        <v>103</v>
      </c>
      <c r="C170" s="8" t="s">
        <v>70</v>
      </c>
      <c r="D170" s="9" t="s">
        <v>71</v>
      </c>
      <c r="E170" s="8" t="s">
        <v>120</v>
      </c>
      <c r="F170" s="27" t="s">
        <v>121</v>
      </c>
      <c r="G170" s="94" t="s">
        <v>104</v>
      </c>
      <c r="H170" s="8" t="s">
        <v>448</v>
      </c>
    </row>
    <row r="171" spans="1:8">
      <c r="A171" s="8" t="s">
        <v>147</v>
      </c>
      <c r="B171" s="8" t="s">
        <v>103</v>
      </c>
      <c r="C171" s="8" t="s">
        <v>70</v>
      </c>
      <c r="D171" s="9" t="s">
        <v>71</v>
      </c>
      <c r="E171" s="8" t="s">
        <v>120</v>
      </c>
      <c r="F171" s="27" t="s">
        <v>148</v>
      </c>
      <c r="G171" s="94" t="s">
        <v>104</v>
      </c>
      <c r="H171" s="8" t="s">
        <v>448</v>
      </c>
    </row>
    <row r="172" spans="1:8">
      <c r="A172" s="8" t="s">
        <v>149</v>
      </c>
      <c r="B172" s="8" t="s">
        <v>103</v>
      </c>
      <c r="C172" s="8" t="s">
        <v>70</v>
      </c>
      <c r="D172" s="9" t="s">
        <v>71</v>
      </c>
      <c r="E172" s="8" t="s">
        <v>120</v>
      </c>
      <c r="F172" s="27" t="s">
        <v>121</v>
      </c>
      <c r="G172" s="94" t="s">
        <v>104</v>
      </c>
      <c r="H172" s="8" t="s">
        <v>448</v>
      </c>
    </row>
    <row r="173" spans="1:8">
      <c r="A173" s="8" t="s">
        <v>150</v>
      </c>
      <c r="B173" s="8" t="s">
        <v>103</v>
      </c>
      <c r="C173" s="8" t="s">
        <v>70</v>
      </c>
      <c r="D173" s="9" t="s">
        <v>71</v>
      </c>
      <c r="E173" s="8" t="s">
        <v>120</v>
      </c>
      <c r="F173" s="27" t="s">
        <v>121</v>
      </c>
      <c r="G173" s="94" t="s">
        <v>104</v>
      </c>
      <c r="H173" s="8" t="s">
        <v>448</v>
      </c>
    </row>
    <row r="174" spans="1:8">
      <c r="A174" s="8" t="s">
        <v>151</v>
      </c>
      <c r="B174" s="8" t="s">
        <v>103</v>
      </c>
      <c r="C174" s="8" t="s">
        <v>70</v>
      </c>
      <c r="D174" s="9" t="s">
        <v>71</v>
      </c>
      <c r="E174" s="8" t="s">
        <v>120</v>
      </c>
      <c r="F174" s="27" t="s">
        <v>121</v>
      </c>
      <c r="G174" s="94" t="s">
        <v>104</v>
      </c>
      <c r="H174" s="8" t="s">
        <v>448</v>
      </c>
    </row>
    <row r="175" spans="1:8">
      <c r="A175" s="8" t="s">
        <v>152</v>
      </c>
      <c r="B175" s="8" t="s">
        <v>103</v>
      </c>
      <c r="C175" s="8" t="s">
        <v>70</v>
      </c>
      <c r="D175" s="9" t="s">
        <v>71</v>
      </c>
      <c r="E175" s="8" t="s">
        <v>120</v>
      </c>
      <c r="F175" s="27" t="s">
        <v>121</v>
      </c>
      <c r="G175" s="94" t="s">
        <v>104</v>
      </c>
      <c r="H175" s="8" t="s">
        <v>448</v>
      </c>
    </row>
    <row r="176" spans="1:8">
      <c r="A176" s="8" t="s">
        <v>153</v>
      </c>
      <c r="B176" s="8" t="s">
        <v>103</v>
      </c>
      <c r="C176" s="8" t="s">
        <v>70</v>
      </c>
      <c r="D176" s="9" t="s">
        <v>71</v>
      </c>
      <c r="E176" s="8" t="s">
        <v>120</v>
      </c>
      <c r="F176" s="27" t="s">
        <v>121</v>
      </c>
      <c r="G176" s="94" t="s">
        <v>104</v>
      </c>
      <c r="H176" s="8" t="s">
        <v>448</v>
      </c>
    </row>
    <row r="177" spans="1:8">
      <c r="A177" s="8" t="s">
        <v>154</v>
      </c>
      <c r="B177" s="8" t="s">
        <v>103</v>
      </c>
      <c r="C177" s="8" t="s">
        <v>70</v>
      </c>
      <c r="D177" s="9" t="s">
        <v>71</v>
      </c>
      <c r="E177" s="8" t="s">
        <v>120</v>
      </c>
      <c r="F177" s="27" t="s">
        <v>121</v>
      </c>
      <c r="G177" s="94" t="s">
        <v>104</v>
      </c>
      <c r="H177" s="8" t="s">
        <v>448</v>
      </c>
    </row>
    <row r="178" spans="1:8">
      <c r="A178" s="8" t="s">
        <v>155</v>
      </c>
      <c r="B178" s="8" t="s">
        <v>103</v>
      </c>
      <c r="C178" s="8" t="s">
        <v>70</v>
      </c>
      <c r="D178" s="9" t="s">
        <v>71</v>
      </c>
      <c r="E178" s="8" t="s">
        <v>120</v>
      </c>
      <c r="F178" s="27" t="s">
        <v>121</v>
      </c>
      <c r="G178" s="94" t="s">
        <v>104</v>
      </c>
      <c r="H178" s="8" t="s">
        <v>448</v>
      </c>
    </row>
    <row r="179" spans="1:8">
      <c r="A179" s="8" t="s">
        <v>156</v>
      </c>
      <c r="B179" s="8" t="s">
        <v>103</v>
      </c>
      <c r="C179" s="8" t="s">
        <v>70</v>
      </c>
      <c r="D179" s="9" t="s">
        <v>71</v>
      </c>
      <c r="E179" s="8" t="s">
        <v>120</v>
      </c>
      <c r="F179" s="27" t="s">
        <v>121</v>
      </c>
      <c r="G179" s="94" t="s">
        <v>104</v>
      </c>
      <c r="H179" s="8" t="s">
        <v>448</v>
      </c>
    </row>
    <row r="180" spans="1:8">
      <c r="A180" s="8" t="s">
        <v>157</v>
      </c>
      <c r="B180" s="8" t="s">
        <v>103</v>
      </c>
      <c r="C180" s="8" t="s">
        <v>70</v>
      </c>
      <c r="D180" s="9" t="s">
        <v>71</v>
      </c>
      <c r="E180" s="8" t="s">
        <v>120</v>
      </c>
      <c r="F180" s="27" t="s">
        <v>121</v>
      </c>
      <c r="G180" s="94" t="s">
        <v>104</v>
      </c>
      <c r="H180" s="8" t="s">
        <v>448</v>
      </c>
    </row>
    <row r="181" spans="1:8">
      <c r="A181" s="8" t="s">
        <v>158</v>
      </c>
      <c r="B181" s="8" t="s">
        <v>103</v>
      </c>
      <c r="C181" s="8" t="s">
        <v>70</v>
      </c>
      <c r="D181" s="9" t="s">
        <v>71</v>
      </c>
      <c r="E181" s="8" t="s">
        <v>120</v>
      </c>
      <c r="F181" s="27" t="s">
        <v>121</v>
      </c>
      <c r="G181" s="94" t="s">
        <v>104</v>
      </c>
      <c r="H181" s="8" t="s">
        <v>448</v>
      </c>
    </row>
    <row r="182" spans="1:8">
      <c r="A182" s="8" t="s">
        <v>159</v>
      </c>
      <c r="B182" s="8" t="s">
        <v>103</v>
      </c>
      <c r="C182" s="8" t="s">
        <v>70</v>
      </c>
      <c r="D182" s="9" t="s">
        <v>71</v>
      </c>
      <c r="E182" s="8" t="s">
        <v>120</v>
      </c>
      <c r="F182" s="27" t="s">
        <v>121</v>
      </c>
      <c r="G182" s="94" t="s">
        <v>104</v>
      </c>
      <c r="H182" s="8" t="s">
        <v>448</v>
      </c>
    </row>
    <row r="183" spans="1:8">
      <c r="A183" s="8" t="s">
        <v>160</v>
      </c>
      <c r="B183" s="8" t="s">
        <v>103</v>
      </c>
      <c r="C183" s="8" t="s">
        <v>70</v>
      </c>
      <c r="D183" s="9" t="s">
        <v>71</v>
      </c>
      <c r="E183" s="8" t="s">
        <v>120</v>
      </c>
      <c r="F183" s="27" t="s">
        <v>121</v>
      </c>
      <c r="G183" s="94" t="s">
        <v>104</v>
      </c>
      <c r="H183" s="8" t="s">
        <v>448</v>
      </c>
    </row>
    <row r="184" spans="1:8">
      <c r="A184" s="8" t="s">
        <v>161</v>
      </c>
      <c r="B184" s="8" t="s">
        <v>103</v>
      </c>
      <c r="C184" s="8" t="s">
        <v>70</v>
      </c>
      <c r="D184" s="9" t="s">
        <v>71</v>
      </c>
      <c r="E184" s="8" t="s">
        <v>120</v>
      </c>
      <c r="F184" s="27" t="s">
        <v>121</v>
      </c>
      <c r="G184" s="94" t="s">
        <v>104</v>
      </c>
      <c r="H184" s="8" t="s">
        <v>448</v>
      </c>
    </row>
    <row r="185" spans="1:8">
      <c r="A185" s="8" t="s">
        <v>162</v>
      </c>
      <c r="B185" s="8" t="s">
        <v>103</v>
      </c>
      <c r="C185" s="8" t="s">
        <v>70</v>
      </c>
      <c r="D185" s="9" t="s">
        <v>71</v>
      </c>
      <c r="E185" s="8" t="s">
        <v>120</v>
      </c>
      <c r="F185" s="27" t="s">
        <v>121</v>
      </c>
      <c r="G185" s="94" t="s">
        <v>104</v>
      </c>
      <c r="H185" s="8" t="s">
        <v>448</v>
      </c>
    </row>
    <row r="186" spans="1:8">
      <c r="A186" s="8" t="s">
        <v>163</v>
      </c>
      <c r="B186" s="8" t="s">
        <v>103</v>
      </c>
      <c r="C186" s="8" t="s">
        <v>70</v>
      </c>
      <c r="D186" s="9" t="s">
        <v>71</v>
      </c>
      <c r="E186" s="8" t="s">
        <v>120</v>
      </c>
      <c r="F186" s="27" t="s">
        <v>121</v>
      </c>
      <c r="G186" s="94" t="s">
        <v>104</v>
      </c>
      <c r="H186" s="8" t="s">
        <v>448</v>
      </c>
    </row>
    <row r="187" spans="1:8">
      <c r="A187" s="8" t="s">
        <v>164</v>
      </c>
      <c r="B187" s="8" t="s">
        <v>103</v>
      </c>
      <c r="C187" s="8" t="s">
        <v>70</v>
      </c>
      <c r="D187" s="9" t="s">
        <v>71</v>
      </c>
      <c r="E187" s="8" t="s">
        <v>120</v>
      </c>
      <c r="F187" s="27" t="s">
        <v>121</v>
      </c>
      <c r="G187" s="94" t="s">
        <v>104</v>
      </c>
      <c r="H187" s="8" t="s">
        <v>448</v>
      </c>
    </row>
    <row r="188" spans="1:8">
      <c r="A188" s="8" t="s">
        <v>165</v>
      </c>
      <c r="B188" s="8" t="s">
        <v>103</v>
      </c>
      <c r="C188" s="8" t="s">
        <v>70</v>
      </c>
      <c r="D188" s="9" t="s">
        <v>71</v>
      </c>
      <c r="E188" s="8" t="s">
        <v>120</v>
      </c>
      <c r="F188" s="27" t="s">
        <v>121</v>
      </c>
      <c r="G188" s="94" t="s">
        <v>104</v>
      </c>
      <c r="H188" s="8" t="s">
        <v>448</v>
      </c>
    </row>
    <row r="189" spans="1:8">
      <c r="A189" s="8" t="s">
        <v>166</v>
      </c>
      <c r="B189" s="8" t="s">
        <v>103</v>
      </c>
      <c r="C189" s="8" t="s">
        <v>70</v>
      </c>
      <c r="D189" s="9" t="s">
        <v>71</v>
      </c>
      <c r="E189" s="8" t="s">
        <v>120</v>
      </c>
      <c r="F189" s="27" t="s">
        <v>121</v>
      </c>
      <c r="G189" s="94" t="s">
        <v>104</v>
      </c>
      <c r="H189" s="8" t="s">
        <v>448</v>
      </c>
    </row>
    <row r="190" spans="1:8">
      <c r="A190" s="8" t="s">
        <v>167</v>
      </c>
      <c r="B190" s="8" t="s">
        <v>103</v>
      </c>
      <c r="C190" s="8" t="s">
        <v>70</v>
      </c>
      <c r="D190" s="9" t="s">
        <v>71</v>
      </c>
      <c r="E190" s="8" t="s">
        <v>120</v>
      </c>
      <c r="F190" s="27" t="s">
        <v>121</v>
      </c>
      <c r="G190" s="94" t="s">
        <v>104</v>
      </c>
      <c r="H190" s="8" t="s">
        <v>448</v>
      </c>
    </row>
    <row r="191" spans="1:8">
      <c r="A191" s="8" t="s">
        <v>168</v>
      </c>
      <c r="B191" s="8" t="s">
        <v>103</v>
      </c>
      <c r="C191" s="8" t="s">
        <v>70</v>
      </c>
      <c r="D191" s="9" t="s">
        <v>71</v>
      </c>
      <c r="E191" s="8" t="s">
        <v>120</v>
      </c>
      <c r="F191" s="27" t="s">
        <v>121</v>
      </c>
      <c r="G191" s="94" t="s">
        <v>104</v>
      </c>
      <c r="H191" s="8" t="s">
        <v>448</v>
      </c>
    </row>
    <row r="192" spans="1:8">
      <c r="A192" s="8" t="s">
        <v>169</v>
      </c>
      <c r="B192" s="8" t="s">
        <v>103</v>
      </c>
      <c r="C192" s="8" t="s">
        <v>70</v>
      </c>
      <c r="D192" s="9" t="s">
        <v>71</v>
      </c>
      <c r="E192" s="8" t="s">
        <v>120</v>
      </c>
      <c r="F192" s="27" t="s">
        <v>121</v>
      </c>
      <c r="G192" s="94" t="s">
        <v>104</v>
      </c>
      <c r="H192" s="8" t="s">
        <v>448</v>
      </c>
    </row>
    <row r="193" spans="1:8">
      <c r="A193" s="8" t="s">
        <v>170</v>
      </c>
      <c r="B193" s="8" t="s">
        <v>103</v>
      </c>
      <c r="C193" s="8" t="s">
        <v>70</v>
      </c>
      <c r="D193" s="9" t="s">
        <v>71</v>
      </c>
      <c r="E193" s="8" t="s">
        <v>120</v>
      </c>
      <c r="F193" s="27" t="s">
        <v>121</v>
      </c>
      <c r="G193" s="94" t="s">
        <v>104</v>
      </c>
      <c r="H193" s="8" t="s">
        <v>448</v>
      </c>
    </row>
    <row r="194" spans="1:8">
      <c r="A194" s="8" t="s">
        <v>171</v>
      </c>
      <c r="B194" s="8" t="s">
        <v>103</v>
      </c>
      <c r="C194" s="8" t="s">
        <v>70</v>
      </c>
      <c r="D194" s="9" t="s">
        <v>71</v>
      </c>
      <c r="E194" s="8" t="s">
        <v>120</v>
      </c>
      <c r="F194" s="27" t="s">
        <v>121</v>
      </c>
      <c r="G194" s="94" t="s">
        <v>104</v>
      </c>
      <c r="H194" s="8" t="s">
        <v>448</v>
      </c>
    </row>
    <row r="195" spans="1:8">
      <c r="A195" s="8" t="s">
        <v>172</v>
      </c>
      <c r="B195" s="8" t="s">
        <v>103</v>
      </c>
      <c r="C195" s="8" t="s">
        <v>70</v>
      </c>
      <c r="D195" s="9" t="s">
        <v>71</v>
      </c>
      <c r="E195" s="8" t="s">
        <v>120</v>
      </c>
      <c r="F195" s="27" t="s">
        <v>121</v>
      </c>
      <c r="G195" s="94" t="s">
        <v>104</v>
      </c>
      <c r="H195" s="8" t="s">
        <v>448</v>
      </c>
    </row>
    <row r="196" spans="1:8">
      <c r="A196" s="8" t="s">
        <v>173</v>
      </c>
      <c r="B196" s="8" t="s">
        <v>103</v>
      </c>
      <c r="C196" s="8" t="s">
        <v>70</v>
      </c>
      <c r="D196" s="9" t="s">
        <v>71</v>
      </c>
      <c r="E196" s="8" t="s">
        <v>120</v>
      </c>
      <c r="F196" s="27" t="s">
        <v>121</v>
      </c>
      <c r="G196" s="94" t="s">
        <v>104</v>
      </c>
      <c r="H196" s="8" t="s">
        <v>448</v>
      </c>
    </row>
    <row r="197" spans="1:8">
      <c r="A197" s="8" t="s">
        <v>174</v>
      </c>
      <c r="B197" s="8" t="s">
        <v>103</v>
      </c>
      <c r="C197" s="8" t="s">
        <v>70</v>
      </c>
      <c r="D197" s="9" t="s">
        <v>71</v>
      </c>
      <c r="E197" s="8" t="s">
        <v>120</v>
      </c>
      <c r="F197" s="27" t="s">
        <v>121</v>
      </c>
      <c r="G197" s="94" t="s">
        <v>104</v>
      </c>
      <c r="H197" s="8" t="s">
        <v>448</v>
      </c>
    </row>
    <row r="198" spans="1:8">
      <c r="A198" s="8" t="s">
        <v>175</v>
      </c>
      <c r="B198" s="8" t="s">
        <v>103</v>
      </c>
      <c r="C198" s="8" t="s">
        <v>70</v>
      </c>
      <c r="D198" s="9" t="s">
        <v>71</v>
      </c>
      <c r="E198" s="8" t="s">
        <v>120</v>
      </c>
      <c r="F198" s="27" t="s">
        <v>121</v>
      </c>
      <c r="G198" s="94" t="s">
        <v>104</v>
      </c>
      <c r="H198" s="8" t="s">
        <v>448</v>
      </c>
    </row>
    <row r="199" spans="1:8">
      <c r="A199" s="8" t="s">
        <v>192</v>
      </c>
      <c r="B199" s="8" t="s">
        <v>103</v>
      </c>
      <c r="C199" s="8" t="s">
        <v>70</v>
      </c>
      <c r="D199" s="9" t="s">
        <v>71</v>
      </c>
      <c r="E199" s="8" t="s">
        <v>120</v>
      </c>
      <c r="F199" s="27" t="s">
        <v>121</v>
      </c>
      <c r="G199" s="94" t="s">
        <v>104</v>
      </c>
      <c r="H199" s="8" t="s">
        <v>448</v>
      </c>
    </row>
    <row r="200" spans="1:8">
      <c r="A200" s="8" t="s">
        <v>193</v>
      </c>
      <c r="B200" s="8" t="s">
        <v>103</v>
      </c>
      <c r="C200" s="8" t="s">
        <v>70</v>
      </c>
      <c r="D200" s="9" t="s">
        <v>71</v>
      </c>
      <c r="E200" s="8" t="s">
        <v>120</v>
      </c>
      <c r="F200" s="27" t="s">
        <v>121</v>
      </c>
      <c r="G200" s="94" t="s">
        <v>104</v>
      </c>
      <c r="H200" s="8" t="s">
        <v>448</v>
      </c>
    </row>
    <row r="201" spans="1:8">
      <c r="A201" s="8" t="s">
        <v>194</v>
      </c>
      <c r="B201" s="8" t="s">
        <v>103</v>
      </c>
      <c r="C201" s="8" t="s">
        <v>70</v>
      </c>
      <c r="D201" s="9" t="s">
        <v>71</v>
      </c>
      <c r="E201" s="8" t="s">
        <v>120</v>
      </c>
      <c r="F201" s="27" t="s">
        <v>121</v>
      </c>
      <c r="G201" s="94" t="s">
        <v>104</v>
      </c>
      <c r="H201" s="8" t="s">
        <v>448</v>
      </c>
    </row>
    <row r="202" spans="1:8">
      <c r="A202" s="8" t="s">
        <v>195</v>
      </c>
      <c r="B202" s="8" t="s">
        <v>103</v>
      </c>
      <c r="C202" s="8" t="s">
        <v>70</v>
      </c>
      <c r="D202" s="9" t="s">
        <v>71</v>
      </c>
      <c r="E202" s="8" t="s">
        <v>120</v>
      </c>
      <c r="F202" s="27" t="s">
        <v>121</v>
      </c>
      <c r="G202" s="94" t="s">
        <v>104</v>
      </c>
      <c r="H202" s="8" t="s">
        <v>448</v>
      </c>
    </row>
    <row r="203" spans="1:8">
      <c r="A203" s="8" t="s">
        <v>196</v>
      </c>
      <c r="B203" s="8" t="s">
        <v>103</v>
      </c>
      <c r="C203" s="8" t="s">
        <v>70</v>
      </c>
      <c r="D203" s="9" t="s">
        <v>71</v>
      </c>
      <c r="E203" s="8" t="s">
        <v>120</v>
      </c>
      <c r="F203" s="27" t="s">
        <v>121</v>
      </c>
      <c r="G203" s="94" t="s">
        <v>104</v>
      </c>
      <c r="H203" s="8" t="s">
        <v>448</v>
      </c>
    </row>
    <row r="204" spans="1:8">
      <c r="A204" s="8" t="s">
        <v>197</v>
      </c>
      <c r="B204" s="8" t="s">
        <v>103</v>
      </c>
      <c r="C204" s="8" t="s">
        <v>70</v>
      </c>
      <c r="D204" s="9" t="s">
        <v>71</v>
      </c>
      <c r="E204" s="8" t="s">
        <v>120</v>
      </c>
      <c r="F204" s="27" t="s">
        <v>121</v>
      </c>
      <c r="G204" s="94" t="s">
        <v>104</v>
      </c>
      <c r="H204" s="8" t="s">
        <v>448</v>
      </c>
    </row>
    <row r="205" spans="1:8">
      <c r="A205" s="8" t="s">
        <v>198</v>
      </c>
      <c r="B205" s="8" t="s">
        <v>103</v>
      </c>
      <c r="C205" s="8" t="s">
        <v>70</v>
      </c>
      <c r="D205" s="9" t="s">
        <v>71</v>
      </c>
      <c r="E205" s="8" t="s">
        <v>120</v>
      </c>
      <c r="F205" s="27" t="s">
        <v>121</v>
      </c>
      <c r="G205" s="94" t="s">
        <v>104</v>
      </c>
      <c r="H205" s="8" t="s">
        <v>448</v>
      </c>
    </row>
    <row r="206" spans="1:8">
      <c r="A206" s="8" t="s">
        <v>199</v>
      </c>
      <c r="B206" s="8" t="s">
        <v>103</v>
      </c>
      <c r="C206" s="8" t="s">
        <v>70</v>
      </c>
      <c r="D206" s="9" t="s">
        <v>71</v>
      </c>
      <c r="E206" s="8" t="s">
        <v>120</v>
      </c>
      <c r="F206" s="27" t="s">
        <v>121</v>
      </c>
      <c r="G206" s="94" t="s">
        <v>104</v>
      </c>
      <c r="H206" s="8" t="s">
        <v>448</v>
      </c>
    </row>
    <row r="207" spans="1:8">
      <c r="A207" s="8" t="s">
        <v>200</v>
      </c>
      <c r="B207" s="8" t="s">
        <v>103</v>
      </c>
      <c r="C207" s="8" t="s">
        <v>70</v>
      </c>
      <c r="D207" s="9" t="s">
        <v>71</v>
      </c>
      <c r="E207" s="8" t="s">
        <v>120</v>
      </c>
      <c r="F207" s="27" t="s">
        <v>121</v>
      </c>
      <c r="G207" s="94" t="s">
        <v>104</v>
      </c>
      <c r="H207" s="8" t="s">
        <v>448</v>
      </c>
    </row>
    <row r="208" spans="1:8">
      <c r="A208" s="8" t="s">
        <v>201</v>
      </c>
      <c r="B208" s="8" t="s">
        <v>103</v>
      </c>
      <c r="C208" s="8" t="s">
        <v>70</v>
      </c>
      <c r="D208" s="9" t="s">
        <v>71</v>
      </c>
      <c r="E208" s="8" t="s">
        <v>120</v>
      </c>
      <c r="F208" s="27" t="s">
        <v>121</v>
      </c>
      <c r="G208" s="94" t="s">
        <v>104</v>
      </c>
      <c r="H208" s="8" t="s">
        <v>448</v>
      </c>
    </row>
    <row r="209" spans="1:8">
      <c r="A209" s="8" t="s">
        <v>202</v>
      </c>
      <c r="B209" s="8" t="s">
        <v>103</v>
      </c>
      <c r="C209" s="8" t="s">
        <v>70</v>
      </c>
      <c r="D209" s="9" t="s">
        <v>71</v>
      </c>
      <c r="E209" s="8" t="s">
        <v>120</v>
      </c>
      <c r="F209" s="27" t="s">
        <v>121</v>
      </c>
      <c r="G209" s="94" t="s">
        <v>104</v>
      </c>
      <c r="H209" s="8" t="s">
        <v>448</v>
      </c>
    </row>
    <row r="210" spans="1:8">
      <c r="A210" s="8" t="s">
        <v>203</v>
      </c>
      <c r="B210" s="8" t="s">
        <v>103</v>
      </c>
      <c r="C210" s="8" t="s">
        <v>70</v>
      </c>
      <c r="D210" s="9" t="s">
        <v>71</v>
      </c>
      <c r="E210" s="8" t="s">
        <v>120</v>
      </c>
      <c r="F210" s="27" t="s">
        <v>121</v>
      </c>
      <c r="G210" s="94" t="s">
        <v>104</v>
      </c>
      <c r="H210" s="8" t="s">
        <v>448</v>
      </c>
    </row>
    <row r="211" spans="1:8">
      <c r="A211" s="8" t="s">
        <v>204</v>
      </c>
      <c r="B211" s="8" t="s">
        <v>103</v>
      </c>
      <c r="C211" s="8" t="s">
        <v>70</v>
      </c>
      <c r="D211" s="9" t="s">
        <v>71</v>
      </c>
      <c r="E211" s="8" t="s">
        <v>120</v>
      </c>
      <c r="F211" s="27" t="s">
        <v>121</v>
      </c>
      <c r="G211" s="94" t="s">
        <v>104</v>
      </c>
      <c r="H211" s="8" t="s">
        <v>448</v>
      </c>
    </row>
    <row r="212" spans="1:8">
      <c r="A212" s="8" t="s">
        <v>205</v>
      </c>
      <c r="B212" s="8" t="s">
        <v>103</v>
      </c>
      <c r="C212" s="8" t="s">
        <v>70</v>
      </c>
      <c r="D212" s="9" t="s">
        <v>71</v>
      </c>
      <c r="E212" s="8" t="s">
        <v>120</v>
      </c>
      <c r="F212" s="27" t="s">
        <v>121</v>
      </c>
      <c r="G212" s="94" t="s">
        <v>104</v>
      </c>
      <c r="H212" s="8" t="s">
        <v>448</v>
      </c>
    </row>
    <row r="213" spans="1:8">
      <c r="A213" s="8" t="s">
        <v>206</v>
      </c>
      <c r="B213" s="8" t="s">
        <v>103</v>
      </c>
      <c r="C213" s="8" t="s">
        <v>70</v>
      </c>
      <c r="D213" s="9" t="s">
        <v>71</v>
      </c>
      <c r="E213" s="8" t="s">
        <v>120</v>
      </c>
      <c r="F213" s="27" t="s">
        <v>121</v>
      </c>
      <c r="G213" s="94" t="s">
        <v>104</v>
      </c>
      <c r="H213" s="8" t="s">
        <v>448</v>
      </c>
    </row>
    <row r="214" spans="1:8">
      <c r="A214" s="8" t="s">
        <v>176</v>
      </c>
      <c r="B214" s="8" t="s">
        <v>103</v>
      </c>
      <c r="C214" s="8" t="s">
        <v>70</v>
      </c>
      <c r="D214" s="9" t="s">
        <v>71</v>
      </c>
      <c r="E214" s="8" t="s">
        <v>120</v>
      </c>
      <c r="F214" s="27" t="s">
        <v>121</v>
      </c>
      <c r="G214" s="94" t="s">
        <v>104</v>
      </c>
      <c r="H214" s="8" t="s">
        <v>448</v>
      </c>
    </row>
    <row r="215" spans="1:8">
      <c r="A215" s="8" t="s">
        <v>177</v>
      </c>
      <c r="B215" s="8" t="s">
        <v>103</v>
      </c>
      <c r="C215" s="8" t="s">
        <v>70</v>
      </c>
      <c r="D215" s="9" t="s">
        <v>71</v>
      </c>
      <c r="E215" s="8" t="s">
        <v>120</v>
      </c>
      <c r="F215" s="27" t="s">
        <v>121</v>
      </c>
      <c r="G215" s="94" t="s">
        <v>104</v>
      </c>
      <c r="H215" s="8" t="s">
        <v>448</v>
      </c>
    </row>
    <row r="216" spans="1:8">
      <c r="A216" s="8" t="s">
        <v>207</v>
      </c>
      <c r="B216" s="8" t="s">
        <v>103</v>
      </c>
      <c r="C216" s="8" t="s">
        <v>70</v>
      </c>
      <c r="D216" s="9" t="s">
        <v>71</v>
      </c>
      <c r="E216" s="8" t="s">
        <v>120</v>
      </c>
      <c r="F216" s="27" t="s">
        <v>121</v>
      </c>
      <c r="G216" s="94" t="s">
        <v>104</v>
      </c>
      <c r="H216" s="8" t="s">
        <v>448</v>
      </c>
    </row>
    <row r="217" spans="1:8">
      <c r="A217" s="8" t="s">
        <v>208</v>
      </c>
      <c r="B217" s="8" t="s">
        <v>103</v>
      </c>
      <c r="C217" s="8" t="s">
        <v>70</v>
      </c>
      <c r="D217" s="9" t="s">
        <v>71</v>
      </c>
      <c r="E217" s="8" t="s">
        <v>120</v>
      </c>
      <c r="F217" s="27" t="s">
        <v>121</v>
      </c>
      <c r="G217" s="94" t="s">
        <v>104</v>
      </c>
      <c r="H217" s="8" t="s">
        <v>448</v>
      </c>
    </row>
    <row r="218" spans="1:8">
      <c r="A218" s="8" t="s">
        <v>209</v>
      </c>
      <c r="B218" s="8" t="s">
        <v>103</v>
      </c>
      <c r="C218" s="8" t="s">
        <v>70</v>
      </c>
      <c r="D218" s="9" t="s">
        <v>71</v>
      </c>
      <c r="E218" s="8" t="s">
        <v>120</v>
      </c>
      <c r="F218" s="27" t="s">
        <v>121</v>
      </c>
      <c r="G218" s="94" t="s">
        <v>104</v>
      </c>
      <c r="H218" s="8" t="s">
        <v>448</v>
      </c>
    </row>
    <row r="219" spans="1:8">
      <c r="A219" s="8" t="s">
        <v>178</v>
      </c>
      <c r="B219" s="8" t="s">
        <v>103</v>
      </c>
      <c r="C219" s="8" t="s">
        <v>70</v>
      </c>
      <c r="D219" s="9" t="s">
        <v>71</v>
      </c>
      <c r="E219" s="8" t="s">
        <v>120</v>
      </c>
      <c r="F219" s="27" t="s">
        <v>121</v>
      </c>
      <c r="G219" s="94" t="s">
        <v>104</v>
      </c>
      <c r="H219" s="8" t="s">
        <v>448</v>
      </c>
    </row>
    <row r="220" spans="1:8">
      <c r="A220" s="8" t="s">
        <v>179</v>
      </c>
      <c r="B220" s="8" t="s">
        <v>103</v>
      </c>
      <c r="C220" s="8" t="s">
        <v>70</v>
      </c>
      <c r="D220" s="9" t="s">
        <v>71</v>
      </c>
      <c r="E220" s="8" t="s">
        <v>120</v>
      </c>
      <c r="F220" s="27" t="s">
        <v>121</v>
      </c>
      <c r="G220" s="94" t="s">
        <v>104</v>
      </c>
      <c r="H220" s="8" t="s">
        <v>448</v>
      </c>
    </row>
    <row r="221" spans="1:8">
      <c r="A221" s="8" t="s">
        <v>180</v>
      </c>
      <c r="B221" s="8" t="s">
        <v>103</v>
      </c>
      <c r="C221" s="8" t="s">
        <v>70</v>
      </c>
      <c r="D221" s="9" t="s">
        <v>71</v>
      </c>
      <c r="E221" s="8" t="s">
        <v>120</v>
      </c>
      <c r="F221" s="27" t="s">
        <v>121</v>
      </c>
      <c r="G221" s="94" t="s">
        <v>104</v>
      </c>
      <c r="H221" s="8" t="s">
        <v>448</v>
      </c>
    </row>
    <row r="222" spans="1:8">
      <c r="A222" s="8" t="s">
        <v>181</v>
      </c>
      <c r="B222" s="8" t="s">
        <v>103</v>
      </c>
      <c r="C222" s="8" t="s">
        <v>70</v>
      </c>
      <c r="D222" s="9" t="s">
        <v>71</v>
      </c>
      <c r="E222" s="8" t="s">
        <v>120</v>
      </c>
      <c r="F222" s="27" t="s">
        <v>121</v>
      </c>
      <c r="G222" s="94" t="s">
        <v>104</v>
      </c>
      <c r="H222" s="8" t="s">
        <v>448</v>
      </c>
    </row>
    <row r="223" spans="1:8">
      <c r="A223" s="8" t="s">
        <v>182</v>
      </c>
      <c r="B223" s="8" t="s">
        <v>103</v>
      </c>
      <c r="C223" s="8" t="s">
        <v>70</v>
      </c>
      <c r="D223" s="9" t="s">
        <v>71</v>
      </c>
      <c r="E223" s="8" t="s">
        <v>120</v>
      </c>
      <c r="F223" s="27" t="s">
        <v>121</v>
      </c>
      <c r="G223" s="94" t="s">
        <v>104</v>
      </c>
      <c r="H223" s="8" t="s">
        <v>448</v>
      </c>
    </row>
    <row r="224" spans="1:8">
      <c r="A224" s="8" t="s">
        <v>183</v>
      </c>
      <c r="B224" s="8" t="s">
        <v>103</v>
      </c>
      <c r="C224" s="8" t="s">
        <v>70</v>
      </c>
      <c r="D224" s="9" t="s">
        <v>71</v>
      </c>
      <c r="E224" s="8" t="s">
        <v>120</v>
      </c>
      <c r="F224" s="27" t="s">
        <v>121</v>
      </c>
      <c r="G224" s="94" t="s">
        <v>104</v>
      </c>
      <c r="H224" s="8" t="s">
        <v>448</v>
      </c>
    </row>
    <row r="225" spans="1:8">
      <c r="A225" s="8" t="s">
        <v>184</v>
      </c>
      <c r="B225" s="8" t="s">
        <v>103</v>
      </c>
      <c r="C225" s="8" t="s">
        <v>70</v>
      </c>
      <c r="D225" s="9" t="s">
        <v>71</v>
      </c>
      <c r="E225" s="8" t="s">
        <v>120</v>
      </c>
      <c r="F225" s="27" t="s">
        <v>121</v>
      </c>
      <c r="G225" s="94" t="s">
        <v>104</v>
      </c>
      <c r="H225" s="8" t="s">
        <v>448</v>
      </c>
    </row>
    <row r="226" spans="1:8">
      <c r="A226" s="8" t="s">
        <v>185</v>
      </c>
      <c r="B226" s="8" t="s">
        <v>103</v>
      </c>
      <c r="C226" s="8" t="s">
        <v>70</v>
      </c>
      <c r="D226" s="9" t="s">
        <v>71</v>
      </c>
      <c r="E226" s="8" t="s">
        <v>120</v>
      </c>
      <c r="F226" s="27" t="s">
        <v>121</v>
      </c>
      <c r="G226" s="94" t="s">
        <v>104</v>
      </c>
      <c r="H226" s="8" t="s">
        <v>448</v>
      </c>
    </row>
    <row r="227" spans="1:8">
      <c r="A227" s="8" t="s">
        <v>186</v>
      </c>
      <c r="B227" s="8" t="s">
        <v>103</v>
      </c>
      <c r="C227" s="8" t="s">
        <v>70</v>
      </c>
      <c r="D227" s="9" t="s">
        <v>71</v>
      </c>
      <c r="E227" s="8" t="s">
        <v>120</v>
      </c>
      <c r="F227" s="27" t="s">
        <v>121</v>
      </c>
      <c r="G227" s="94" t="s">
        <v>104</v>
      </c>
      <c r="H227" s="8" t="s">
        <v>448</v>
      </c>
    </row>
    <row r="228" spans="1:8">
      <c r="A228" s="8" t="s">
        <v>210</v>
      </c>
      <c r="B228" s="8" t="s">
        <v>103</v>
      </c>
      <c r="C228" s="8" t="s">
        <v>70</v>
      </c>
      <c r="D228" s="9" t="s">
        <v>71</v>
      </c>
      <c r="E228" s="8" t="s">
        <v>120</v>
      </c>
      <c r="F228" s="27" t="s">
        <v>121</v>
      </c>
      <c r="G228" s="94" t="s">
        <v>104</v>
      </c>
      <c r="H228" s="8" t="s">
        <v>448</v>
      </c>
    </row>
    <row r="229" spans="1:8">
      <c r="A229" s="8" t="s">
        <v>211</v>
      </c>
      <c r="B229" s="8" t="s">
        <v>103</v>
      </c>
      <c r="C229" s="8" t="s">
        <v>70</v>
      </c>
      <c r="D229" s="9" t="s">
        <v>71</v>
      </c>
      <c r="E229" s="8" t="s">
        <v>120</v>
      </c>
      <c r="F229" s="27" t="s">
        <v>121</v>
      </c>
      <c r="G229" s="94" t="s">
        <v>104</v>
      </c>
      <c r="H229" s="8" t="s">
        <v>448</v>
      </c>
    </row>
    <row r="230" spans="1:8">
      <c r="A230" s="8" t="s">
        <v>212</v>
      </c>
      <c r="B230" s="8" t="s">
        <v>103</v>
      </c>
      <c r="C230" s="8" t="s">
        <v>70</v>
      </c>
      <c r="D230" s="9" t="s">
        <v>71</v>
      </c>
      <c r="E230" s="8" t="s">
        <v>120</v>
      </c>
      <c r="F230" s="27" t="s">
        <v>121</v>
      </c>
      <c r="G230" s="94" t="s">
        <v>104</v>
      </c>
      <c r="H230" s="8" t="s">
        <v>448</v>
      </c>
    </row>
    <row r="231" spans="1:8">
      <c r="A231" s="8" t="s">
        <v>191</v>
      </c>
      <c r="B231" s="8" t="s">
        <v>103</v>
      </c>
      <c r="C231" s="8" t="s">
        <v>70</v>
      </c>
      <c r="D231" s="9" t="s">
        <v>71</v>
      </c>
      <c r="E231" s="8" t="s">
        <v>120</v>
      </c>
      <c r="F231" s="27" t="s">
        <v>121</v>
      </c>
      <c r="G231" s="94" t="s">
        <v>104</v>
      </c>
      <c r="H231" s="8" t="s">
        <v>448</v>
      </c>
    </row>
    <row r="232" spans="1:8">
      <c r="A232" s="8" t="s">
        <v>187</v>
      </c>
      <c r="B232" s="8" t="s">
        <v>103</v>
      </c>
      <c r="C232" s="8" t="s">
        <v>70</v>
      </c>
      <c r="D232" s="9" t="s">
        <v>71</v>
      </c>
      <c r="E232" s="8" t="s">
        <v>120</v>
      </c>
      <c r="F232" s="27" t="s">
        <v>121</v>
      </c>
      <c r="G232" s="94" t="s">
        <v>104</v>
      </c>
      <c r="H232" s="8" t="s">
        <v>448</v>
      </c>
    </row>
    <row r="233" spans="1:8">
      <c r="A233" s="8" t="s">
        <v>188</v>
      </c>
      <c r="B233" s="8" t="s">
        <v>103</v>
      </c>
      <c r="C233" s="8" t="s">
        <v>70</v>
      </c>
      <c r="D233" s="9" t="s">
        <v>71</v>
      </c>
      <c r="E233" s="8" t="s">
        <v>120</v>
      </c>
      <c r="F233" s="27" t="s">
        <v>121</v>
      </c>
      <c r="G233" s="94" t="s">
        <v>104</v>
      </c>
      <c r="H233" s="8" t="s">
        <v>448</v>
      </c>
    </row>
    <row r="234" spans="1:8">
      <c r="A234" s="8" t="s">
        <v>189</v>
      </c>
      <c r="B234" s="8" t="s">
        <v>103</v>
      </c>
      <c r="C234" s="8" t="s">
        <v>70</v>
      </c>
      <c r="D234" s="9" t="s">
        <v>71</v>
      </c>
      <c r="E234" s="8" t="s">
        <v>120</v>
      </c>
      <c r="F234" s="27" t="s">
        <v>121</v>
      </c>
      <c r="G234" s="94" t="s">
        <v>104</v>
      </c>
      <c r="H234" s="8" t="s">
        <v>448</v>
      </c>
    </row>
    <row r="235" spans="1:8">
      <c r="A235" s="8" t="s">
        <v>190</v>
      </c>
      <c r="B235" s="8" t="s">
        <v>103</v>
      </c>
      <c r="C235" s="8" t="s">
        <v>70</v>
      </c>
      <c r="D235" s="9" t="s">
        <v>71</v>
      </c>
      <c r="E235" s="8" t="s">
        <v>120</v>
      </c>
      <c r="F235" s="27" t="s">
        <v>121</v>
      </c>
      <c r="G235" s="94" t="s">
        <v>104</v>
      </c>
      <c r="H235" s="8" t="s">
        <v>448</v>
      </c>
    </row>
    <row r="236" spans="1:8">
      <c r="A236" s="8" t="s">
        <v>213</v>
      </c>
      <c r="B236" s="8" t="s">
        <v>103</v>
      </c>
      <c r="C236" s="8" t="s">
        <v>70</v>
      </c>
      <c r="D236" s="9" t="s">
        <v>71</v>
      </c>
      <c r="E236" s="8" t="s">
        <v>120</v>
      </c>
      <c r="F236" s="27" t="s">
        <v>121</v>
      </c>
      <c r="G236" s="94" t="s">
        <v>104</v>
      </c>
      <c r="H236" s="8" t="s">
        <v>448</v>
      </c>
    </row>
    <row r="237" spans="1:8">
      <c r="A237" s="8" t="s">
        <v>214</v>
      </c>
      <c r="B237" s="8" t="s">
        <v>103</v>
      </c>
      <c r="C237" s="8" t="s">
        <v>70</v>
      </c>
      <c r="D237" s="9" t="s">
        <v>71</v>
      </c>
      <c r="E237" s="8" t="s">
        <v>120</v>
      </c>
      <c r="F237" s="27" t="s">
        <v>121</v>
      </c>
      <c r="G237" s="94" t="s">
        <v>104</v>
      </c>
      <c r="H237" s="8" t="s">
        <v>448</v>
      </c>
    </row>
    <row r="238" spans="1:8">
      <c r="A238" s="8" t="s">
        <v>215</v>
      </c>
      <c r="B238" s="8" t="s">
        <v>103</v>
      </c>
      <c r="C238" s="8" t="s">
        <v>70</v>
      </c>
      <c r="D238" s="9" t="s">
        <v>71</v>
      </c>
      <c r="E238" s="8" t="s">
        <v>120</v>
      </c>
      <c r="F238" s="27" t="s">
        <v>121</v>
      </c>
      <c r="G238" s="94" t="s">
        <v>104</v>
      </c>
      <c r="H238" s="8" t="s">
        <v>448</v>
      </c>
    </row>
    <row r="239" spans="1:8">
      <c r="A239" s="8" t="s">
        <v>216</v>
      </c>
      <c r="B239" s="8" t="s">
        <v>103</v>
      </c>
      <c r="C239" s="8" t="s">
        <v>70</v>
      </c>
      <c r="D239" s="9" t="s">
        <v>71</v>
      </c>
      <c r="E239" s="8" t="s">
        <v>120</v>
      </c>
      <c r="F239" s="27" t="s">
        <v>121</v>
      </c>
      <c r="G239" s="94" t="s">
        <v>104</v>
      </c>
      <c r="H239" s="8" t="s">
        <v>448</v>
      </c>
    </row>
    <row r="240" spans="1:8">
      <c r="A240" s="8" t="s">
        <v>217</v>
      </c>
      <c r="B240" s="8" t="s">
        <v>103</v>
      </c>
      <c r="C240" s="8" t="s">
        <v>70</v>
      </c>
      <c r="D240" s="9" t="s">
        <v>71</v>
      </c>
      <c r="E240" s="8" t="s">
        <v>120</v>
      </c>
      <c r="F240" s="27" t="s">
        <v>121</v>
      </c>
      <c r="G240" s="94" t="s">
        <v>104</v>
      </c>
      <c r="H240" s="8" t="s">
        <v>448</v>
      </c>
    </row>
    <row r="241" spans="1:8">
      <c r="A241" s="8" t="s">
        <v>294</v>
      </c>
      <c r="B241" s="8" t="s">
        <v>238</v>
      </c>
      <c r="C241" s="8" t="s">
        <v>221</v>
      </c>
      <c r="D241" s="9" t="s">
        <v>71</v>
      </c>
      <c r="E241" s="8" t="s">
        <v>120</v>
      </c>
      <c r="F241" s="27" t="s">
        <v>121</v>
      </c>
      <c r="G241" s="94" t="s">
        <v>104</v>
      </c>
      <c r="H241" s="8" t="s">
        <v>448</v>
      </c>
    </row>
    <row r="242" spans="1:8">
      <c r="A242" s="8" t="s">
        <v>292</v>
      </c>
      <c r="B242" s="8" t="s">
        <v>238</v>
      </c>
      <c r="C242" s="8" t="s">
        <v>221</v>
      </c>
      <c r="D242" s="9" t="s">
        <v>71</v>
      </c>
      <c r="E242" s="8" t="s">
        <v>120</v>
      </c>
      <c r="F242" s="27" t="s">
        <v>121</v>
      </c>
      <c r="G242" s="94" t="s">
        <v>104</v>
      </c>
      <c r="H242" s="8" t="s">
        <v>448</v>
      </c>
    </row>
    <row r="243" spans="1:8">
      <c r="A243" s="8" t="s">
        <v>293</v>
      </c>
      <c r="B243" s="8" t="s">
        <v>238</v>
      </c>
      <c r="C243" s="8" t="s">
        <v>221</v>
      </c>
      <c r="D243" s="9" t="s">
        <v>71</v>
      </c>
      <c r="E243" s="8" t="s">
        <v>120</v>
      </c>
      <c r="F243" s="27" t="s">
        <v>121</v>
      </c>
      <c r="G243" s="94" t="s">
        <v>104</v>
      </c>
      <c r="H243" s="8" t="s">
        <v>448</v>
      </c>
    </row>
    <row r="244" spans="1:8">
      <c r="A244" s="8" t="s">
        <v>138</v>
      </c>
      <c r="B244" s="8" t="s">
        <v>76</v>
      </c>
      <c r="C244" s="8" t="s">
        <v>70</v>
      </c>
      <c r="D244" s="9" t="s">
        <v>71</v>
      </c>
      <c r="E244" s="8" t="s">
        <v>120</v>
      </c>
      <c r="F244" s="27" t="s">
        <v>121</v>
      </c>
      <c r="G244" s="10" t="s">
        <v>74</v>
      </c>
      <c r="H244" s="8" t="s">
        <v>448</v>
      </c>
    </row>
    <row r="245" spans="1:8">
      <c r="A245" s="8" t="s">
        <v>142</v>
      </c>
      <c r="B245" s="8" t="s">
        <v>76</v>
      </c>
      <c r="C245" s="8" t="s">
        <v>70</v>
      </c>
      <c r="D245" s="9" t="s">
        <v>71</v>
      </c>
      <c r="E245" s="8" t="s">
        <v>120</v>
      </c>
      <c r="F245" s="27" t="s">
        <v>121</v>
      </c>
      <c r="G245" s="10" t="s">
        <v>74</v>
      </c>
      <c r="H245" s="8" t="s">
        <v>448</v>
      </c>
    </row>
    <row r="246" spans="1:8">
      <c r="A246" s="8" t="s">
        <v>137</v>
      </c>
      <c r="B246" s="8" t="s">
        <v>76</v>
      </c>
      <c r="C246" s="8" t="s">
        <v>70</v>
      </c>
      <c r="D246" s="9" t="s">
        <v>71</v>
      </c>
      <c r="E246" s="8" t="s">
        <v>120</v>
      </c>
      <c r="F246" s="27" t="s">
        <v>121</v>
      </c>
      <c r="G246" s="10" t="s">
        <v>74</v>
      </c>
      <c r="H246" s="8" t="s">
        <v>448</v>
      </c>
    </row>
    <row r="247" spans="1:8">
      <c r="A247" s="8" t="s">
        <v>141</v>
      </c>
      <c r="B247" s="8" t="s">
        <v>76</v>
      </c>
      <c r="C247" s="8" t="s">
        <v>70</v>
      </c>
      <c r="D247" s="9" t="s">
        <v>71</v>
      </c>
      <c r="E247" s="8" t="s">
        <v>120</v>
      </c>
      <c r="F247" s="27" t="s">
        <v>121</v>
      </c>
      <c r="G247" s="10" t="s">
        <v>74</v>
      </c>
      <c r="H247" s="8" t="s">
        <v>448</v>
      </c>
    </row>
    <row r="248" spans="1:8">
      <c r="A248" s="8" t="s">
        <v>139</v>
      </c>
      <c r="B248" s="8" t="s">
        <v>76</v>
      </c>
      <c r="C248" s="8" t="s">
        <v>70</v>
      </c>
      <c r="D248" s="9" t="s">
        <v>71</v>
      </c>
      <c r="E248" s="8" t="s">
        <v>120</v>
      </c>
      <c r="F248" s="27" t="s">
        <v>121</v>
      </c>
      <c r="G248" s="10" t="s">
        <v>74</v>
      </c>
      <c r="H248" s="8" t="s">
        <v>448</v>
      </c>
    </row>
    <row r="249" spans="1:8">
      <c r="A249" s="8" t="s">
        <v>140</v>
      </c>
      <c r="B249" s="8" t="s">
        <v>76</v>
      </c>
      <c r="C249" s="8" t="s">
        <v>70</v>
      </c>
      <c r="D249" s="9" t="s">
        <v>71</v>
      </c>
      <c r="E249" s="8" t="s">
        <v>120</v>
      </c>
      <c r="F249" s="27" t="s">
        <v>121</v>
      </c>
      <c r="G249" s="10" t="s">
        <v>74</v>
      </c>
      <c r="H249" s="8" t="s">
        <v>448</v>
      </c>
    </row>
    <row r="250" spans="1:8">
      <c r="A250" s="8" t="s">
        <v>129</v>
      </c>
      <c r="B250" s="8" t="s">
        <v>85</v>
      </c>
      <c r="C250" s="8" t="s">
        <v>70</v>
      </c>
      <c r="D250" s="9" t="s">
        <v>71</v>
      </c>
      <c r="E250" s="8" t="s">
        <v>120</v>
      </c>
      <c r="F250" s="27" t="s">
        <v>121</v>
      </c>
      <c r="G250" s="10" t="s">
        <v>74</v>
      </c>
      <c r="H250" s="8" t="s">
        <v>448</v>
      </c>
    </row>
    <row r="251" spans="1:8">
      <c r="A251" s="8" t="s">
        <v>132</v>
      </c>
      <c r="B251" s="8" t="s">
        <v>69</v>
      </c>
      <c r="C251" s="8" t="s">
        <v>70</v>
      </c>
      <c r="D251" s="9" t="s">
        <v>71</v>
      </c>
      <c r="E251" s="8" t="s">
        <v>120</v>
      </c>
      <c r="F251" s="27" t="s">
        <v>121</v>
      </c>
      <c r="G251" s="10" t="s">
        <v>74</v>
      </c>
      <c r="H251" s="8" t="s">
        <v>448</v>
      </c>
    </row>
    <row r="252" spans="1:8">
      <c r="A252" s="8" t="s">
        <v>135</v>
      </c>
      <c r="B252" s="8" t="s">
        <v>69</v>
      </c>
      <c r="C252" s="8" t="s">
        <v>70</v>
      </c>
      <c r="D252" s="9" t="s">
        <v>71</v>
      </c>
      <c r="E252" s="8" t="s">
        <v>120</v>
      </c>
      <c r="F252" s="27" t="s">
        <v>121</v>
      </c>
      <c r="G252" s="10" t="s">
        <v>74</v>
      </c>
      <c r="H252" s="8" t="s">
        <v>448</v>
      </c>
    </row>
    <row r="253" spans="1:8">
      <c r="A253" s="8" t="s">
        <v>133</v>
      </c>
      <c r="B253" s="8" t="s">
        <v>69</v>
      </c>
      <c r="C253" s="8" t="s">
        <v>70</v>
      </c>
      <c r="D253" s="9" t="s">
        <v>71</v>
      </c>
      <c r="E253" s="8" t="s">
        <v>120</v>
      </c>
      <c r="F253" s="27" t="s">
        <v>121</v>
      </c>
      <c r="G253" s="10" t="s">
        <v>74</v>
      </c>
      <c r="H253" s="8" t="s">
        <v>448</v>
      </c>
    </row>
    <row r="254" spans="1:8">
      <c r="A254" s="8" t="s">
        <v>131</v>
      </c>
      <c r="B254" s="8" t="s">
        <v>69</v>
      </c>
      <c r="C254" s="8" t="s">
        <v>70</v>
      </c>
      <c r="D254" s="9" t="s">
        <v>71</v>
      </c>
      <c r="E254" s="8" t="s">
        <v>120</v>
      </c>
      <c r="F254" s="27" t="s">
        <v>121</v>
      </c>
      <c r="G254" s="10" t="s">
        <v>74</v>
      </c>
      <c r="H254" s="8" t="s">
        <v>448</v>
      </c>
    </row>
    <row r="255" spans="1:8">
      <c r="A255" s="8" t="s">
        <v>130</v>
      </c>
      <c r="B255" s="8" t="s">
        <v>69</v>
      </c>
      <c r="C255" s="8" t="s">
        <v>70</v>
      </c>
      <c r="D255" s="9" t="s">
        <v>71</v>
      </c>
      <c r="E255" s="8" t="s">
        <v>120</v>
      </c>
      <c r="F255" s="27" t="s">
        <v>121</v>
      </c>
      <c r="G255" s="10" t="s">
        <v>74</v>
      </c>
      <c r="H255" s="8" t="s">
        <v>448</v>
      </c>
    </row>
    <row r="256" spans="1:8">
      <c r="A256" s="8" t="s">
        <v>136</v>
      </c>
      <c r="B256" s="8" t="s">
        <v>69</v>
      </c>
      <c r="C256" s="8" t="s">
        <v>70</v>
      </c>
      <c r="D256" s="9" t="s">
        <v>71</v>
      </c>
      <c r="E256" s="8" t="s">
        <v>120</v>
      </c>
      <c r="F256" s="27" t="s">
        <v>121</v>
      </c>
      <c r="G256" s="10" t="s">
        <v>74</v>
      </c>
      <c r="H256" s="8" t="s">
        <v>448</v>
      </c>
    </row>
    <row r="257" spans="1:8">
      <c r="A257" s="8" t="s">
        <v>134</v>
      </c>
      <c r="B257" s="8" t="s">
        <v>69</v>
      </c>
      <c r="C257" s="8" t="s">
        <v>70</v>
      </c>
      <c r="D257" s="9" t="s">
        <v>71</v>
      </c>
      <c r="E257" s="8" t="s">
        <v>120</v>
      </c>
      <c r="F257" s="27" t="s">
        <v>121</v>
      </c>
      <c r="G257" s="10" t="s">
        <v>74</v>
      </c>
      <c r="H257" s="8" t="s">
        <v>448</v>
      </c>
    </row>
    <row r="258" spans="1:8">
      <c r="A258" s="8" t="s">
        <v>362</v>
      </c>
      <c r="B258" s="8" t="s">
        <v>251</v>
      </c>
      <c r="C258" s="8" t="s">
        <v>221</v>
      </c>
      <c r="D258" s="9" t="s">
        <v>71</v>
      </c>
      <c r="E258" s="8" t="s">
        <v>120</v>
      </c>
      <c r="F258" s="27" t="s">
        <v>121</v>
      </c>
      <c r="G258" s="10" t="s">
        <v>74</v>
      </c>
      <c r="H258" s="8" t="s">
        <v>448</v>
      </c>
    </row>
    <row r="259" spans="1:8">
      <c r="A259" s="8" t="s">
        <v>363</v>
      </c>
      <c r="B259" s="8" t="s">
        <v>251</v>
      </c>
      <c r="C259" s="8" t="s">
        <v>221</v>
      </c>
      <c r="D259" s="9" t="s">
        <v>71</v>
      </c>
      <c r="E259" s="8" t="s">
        <v>120</v>
      </c>
      <c r="F259" s="27" t="s">
        <v>121</v>
      </c>
      <c r="G259" s="10" t="s">
        <v>74</v>
      </c>
      <c r="H259" s="8" t="s">
        <v>448</v>
      </c>
    </row>
    <row r="260" spans="1:8">
      <c r="A260" s="8" t="s">
        <v>364</v>
      </c>
      <c r="B260" s="8" t="s">
        <v>251</v>
      </c>
      <c r="C260" s="8" t="s">
        <v>221</v>
      </c>
      <c r="D260" s="9" t="s">
        <v>71</v>
      </c>
      <c r="E260" s="8" t="s">
        <v>120</v>
      </c>
      <c r="F260" s="27" t="s">
        <v>121</v>
      </c>
      <c r="G260" s="10" t="s">
        <v>74</v>
      </c>
      <c r="H260" s="8" t="s">
        <v>448</v>
      </c>
    </row>
    <row r="261" spans="1:8">
      <c r="A261" s="8" t="s">
        <v>365</v>
      </c>
      <c r="B261" s="8" t="s">
        <v>251</v>
      </c>
      <c r="C261" s="8" t="s">
        <v>221</v>
      </c>
      <c r="D261" s="9" t="s">
        <v>71</v>
      </c>
      <c r="E261" s="8" t="s">
        <v>120</v>
      </c>
      <c r="F261" s="27" t="s">
        <v>121</v>
      </c>
      <c r="G261" s="10" t="s">
        <v>74</v>
      </c>
      <c r="H261" s="8" t="s">
        <v>448</v>
      </c>
    </row>
    <row r="262" spans="1:8">
      <c r="A262" s="8" t="s">
        <v>366</v>
      </c>
      <c r="B262" s="8" t="s">
        <v>251</v>
      </c>
      <c r="C262" s="8" t="s">
        <v>221</v>
      </c>
      <c r="D262" s="9" t="s">
        <v>71</v>
      </c>
      <c r="E262" s="8" t="s">
        <v>120</v>
      </c>
      <c r="F262" s="27" t="s">
        <v>121</v>
      </c>
      <c r="G262" s="10" t="s">
        <v>74</v>
      </c>
      <c r="H262" s="8" t="s">
        <v>448</v>
      </c>
    </row>
    <row r="263" spans="1:8">
      <c r="A263" s="8" t="s">
        <v>367</v>
      </c>
      <c r="B263" s="8" t="s">
        <v>251</v>
      </c>
      <c r="C263" s="8" t="s">
        <v>221</v>
      </c>
      <c r="D263" s="9" t="s">
        <v>71</v>
      </c>
      <c r="E263" s="8" t="s">
        <v>120</v>
      </c>
      <c r="F263" s="27" t="s">
        <v>121</v>
      </c>
      <c r="G263" s="10" t="s">
        <v>74</v>
      </c>
      <c r="H263" s="8" t="s">
        <v>448</v>
      </c>
    </row>
    <row r="264" spans="1:8">
      <c r="A264" s="8" t="s">
        <v>368</v>
      </c>
      <c r="B264" s="8" t="s">
        <v>251</v>
      </c>
      <c r="C264" s="8" t="s">
        <v>221</v>
      </c>
      <c r="D264" s="9" t="s">
        <v>71</v>
      </c>
      <c r="E264" s="8" t="s">
        <v>120</v>
      </c>
      <c r="F264" s="27" t="s">
        <v>121</v>
      </c>
      <c r="G264" s="10" t="s">
        <v>74</v>
      </c>
      <c r="H264" s="8" t="s">
        <v>448</v>
      </c>
    </row>
    <row r="265" spans="1:8">
      <c r="A265" s="8" t="s">
        <v>361</v>
      </c>
      <c r="B265" s="8" t="s">
        <v>251</v>
      </c>
      <c r="C265" s="8" t="s">
        <v>221</v>
      </c>
      <c r="D265" s="9" t="s">
        <v>71</v>
      </c>
      <c r="E265" s="8" t="s">
        <v>120</v>
      </c>
      <c r="F265" s="27" t="s">
        <v>121</v>
      </c>
      <c r="G265" s="10" t="s">
        <v>74</v>
      </c>
      <c r="H265" s="8" t="s">
        <v>448</v>
      </c>
    </row>
    <row r="266" spans="1:8">
      <c r="A266" s="8" t="s">
        <v>369</v>
      </c>
      <c r="B266" s="8" t="s">
        <v>251</v>
      </c>
      <c r="C266" s="8" t="s">
        <v>221</v>
      </c>
      <c r="D266" s="9" t="s">
        <v>71</v>
      </c>
      <c r="E266" s="8" t="s">
        <v>120</v>
      </c>
      <c r="F266" s="27" t="s">
        <v>121</v>
      </c>
      <c r="G266" s="10" t="s">
        <v>74</v>
      </c>
      <c r="H266" s="8" t="s">
        <v>448</v>
      </c>
    </row>
    <row r="267" spans="1:8">
      <c r="A267" s="8" t="s">
        <v>375</v>
      </c>
      <c r="B267" s="8" t="s">
        <v>231</v>
      </c>
      <c r="C267" s="8" t="s">
        <v>221</v>
      </c>
      <c r="D267" s="9" t="s">
        <v>71</v>
      </c>
      <c r="E267" s="8" t="s">
        <v>120</v>
      </c>
      <c r="F267" s="27" t="s">
        <v>121</v>
      </c>
      <c r="G267" s="10" t="s">
        <v>74</v>
      </c>
      <c r="H267" s="8" t="s">
        <v>448</v>
      </c>
    </row>
    <row r="268" spans="1:8">
      <c r="A268" s="8" t="s">
        <v>377</v>
      </c>
      <c r="B268" s="8" t="s">
        <v>231</v>
      </c>
      <c r="C268" s="8" t="s">
        <v>221</v>
      </c>
      <c r="D268" s="9" t="s">
        <v>71</v>
      </c>
      <c r="E268" s="8" t="s">
        <v>120</v>
      </c>
      <c r="F268" s="27" t="s">
        <v>121</v>
      </c>
      <c r="G268" s="10" t="s">
        <v>74</v>
      </c>
      <c r="H268" s="8" t="s">
        <v>448</v>
      </c>
    </row>
    <row r="269" spans="1:8">
      <c r="A269" s="8" t="s">
        <v>378</v>
      </c>
      <c r="B269" s="8" t="s">
        <v>231</v>
      </c>
      <c r="C269" s="8" t="s">
        <v>221</v>
      </c>
      <c r="D269" s="9" t="s">
        <v>71</v>
      </c>
      <c r="E269" s="8" t="s">
        <v>120</v>
      </c>
      <c r="F269" s="27" t="s">
        <v>121</v>
      </c>
      <c r="G269" s="10" t="s">
        <v>74</v>
      </c>
      <c r="H269" s="8" t="s">
        <v>448</v>
      </c>
    </row>
    <row r="270" spans="1:8">
      <c r="A270" s="8" t="s">
        <v>370</v>
      </c>
      <c r="B270" s="8" t="s">
        <v>231</v>
      </c>
      <c r="C270" s="8" t="s">
        <v>221</v>
      </c>
      <c r="D270" s="9" t="s">
        <v>71</v>
      </c>
      <c r="E270" s="8" t="s">
        <v>120</v>
      </c>
      <c r="F270" s="27" t="s">
        <v>121</v>
      </c>
      <c r="G270" s="10" t="s">
        <v>74</v>
      </c>
      <c r="H270" s="8" t="s">
        <v>448</v>
      </c>
    </row>
    <row r="271" spans="1:8">
      <c r="A271" s="8" t="s">
        <v>371</v>
      </c>
      <c r="B271" s="8" t="s">
        <v>231</v>
      </c>
      <c r="C271" s="8" t="s">
        <v>221</v>
      </c>
      <c r="D271" s="9" t="s">
        <v>71</v>
      </c>
      <c r="E271" s="8" t="s">
        <v>120</v>
      </c>
      <c r="F271" s="27" t="s">
        <v>121</v>
      </c>
      <c r="G271" s="10" t="s">
        <v>74</v>
      </c>
      <c r="H271" s="8" t="s">
        <v>448</v>
      </c>
    </row>
    <row r="272" spans="1:8">
      <c r="A272" s="8" t="s">
        <v>372</v>
      </c>
      <c r="B272" s="8" t="s">
        <v>231</v>
      </c>
      <c r="C272" s="8" t="s">
        <v>221</v>
      </c>
      <c r="D272" s="9" t="s">
        <v>71</v>
      </c>
      <c r="E272" s="8" t="s">
        <v>120</v>
      </c>
      <c r="F272" s="27" t="s">
        <v>121</v>
      </c>
      <c r="G272" s="10" t="s">
        <v>74</v>
      </c>
      <c r="H272" s="8" t="s">
        <v>448</v>
      </c>
    </row>
    <row r="273" spans="1:8">
      <c r="A273" s="8" t="s">
        <v>379</v>
      </c>
      <c r="B273" s="8" t="s">
        <v>231</v>
      </c>
      <c r="C273" s="8" t="s">
        <v>221</v>
      </c>
      <c r="D273" s="9" t="s">
        <v>71</v>
      </c>
      <c r="E273" s="8" t="s">
        <v>120</v>
      </c>
      <c r="F273" s="27" t="s">
        <v>121</v>
      </c>
      <c r="G273" s="10" t="s">
        <v>74</v>
      </c>
      <c r="H273" s="8" t="s">
        <v>448</v>
      </c>
    </row>
    <row r="274" spans="1:8">
      <c r="A274" s="8" t="s">
        <v>373</v>
      </c>
      <c r="B274" s="8" t="s">
        <v>231</v>
      </c>
      <c r="C274" s="8" t="s">
        <v>221</v>
      </c>
      <c r="D274" s="9" t="s">
        <v>71</v>
      </c>
      <c r="E274" s="8" t="s">
        <v>120</v>
      </c>
      <c r="F274" s="27" t="s">
        <v>121</v>
      </c>
      <c r="G274" s="10" t="s">
        <v>74</v>
      </c>
      <c r="H274" s="8" t="s">
        <v>448</v>
      </c>
    </row>
    <row r="275" spans="1:8">
      <c r="A275" s="8" t="s">
        <v>374</v>
      </c>
      <c r="B275" s="8" t="s">
        <v>231</v>
      </c>
      <c r="C275" s="8" t="s">
        <v>221</v>
      </c>
      <c r="D275" s="9" t="s">
        <v>71</v>
      </c>
      <c r="E275" s="8" t="s">
        <v>120</v>
      </c>
      <c r="F275" s="27" t="s">
        <v>121</v>
      </c>
      <c r="G275" s="10" t="s">
        <v>74</v>
      </c>
      <c r="H275" s="8" t="s">
        <v>448</v>
      </c>
    </row>
    <row r="276" spans="1:8">
      <c r="A276" s="8" t="s">
        <v>376</v>
      </c>
      <c r="B276" s="8" t="s">
        <v>231</v>
      </c>
      <c r="C276" s="8" t="s">
        <v>221</v>
      </c>
      <c r="D276" s="9" t="s">
        <v>71</v>
      </c>
      <c r="E276" s="8" t="s">
        <v>120</v>
      </c>
      <c r="F276" s="27" t="s">
        <v>121</v>
      </c>
      <c r="G276" s="10" t="s">
        <v>74</v>
      </c>
      <c r="H276" s="8" t="s">
        <v>448</v>
      </c>
    </row>
    <row r="277" spans="1:8">
      <c r="A277" s="8" t="s">
        <v>382</v>
      </c>
      <c r="B277" s="8" t="s">
        <v>234</v>
      </c>
      <c r="C277" s="8" t="s">
        <v>221</v>
      </c>
      <c r="D277" s="9" t="s">
        <v>71</v>
      </c>
      <c r="E277" s="8" t="s">
        <v>120</v>
      </c>
      <c r="F277" s="27" t="s">
        <v>121</v>
      </c>
      <c r="G277" s="10" t="s">
        <v>74</v>
      </c>
      <c r="H277" s="8" t="s">
        <v>448</v>
      </c>
    </row>
    <row r="278" spans="1:8">
      <c r="A278" s="8" t="s">
        <v>383</v>
      </c>
      <c r="B278" s="8" t="s">
        <v>234</v>
      </c>
      <c r="C278" s="8" t="s">
        <v>221</v>
      </c>
      <c r="D278" s="9" t="s">
        <v>71</v>
      </c>
      <c r="E278" s="8" t="s">
        <v>120</v>
      </c>
      <c r="F278" s="27" t="s">
        <v>121</v>
      </c>
      <c r="G278" s="10" t="s">
        <v>74</v>
      </c>
      <c r="H278" s="8" t="s">
        <v>448</v>
      </c>
    </row>
    <row r="279" spans="1:8">
      <c r="A279" s="8" t="s">
        <v>384</v>
      </c>
      <c r="B279" s="8" t="s">
        <v>234</v>
      </c>
      <c r="C279" s="8" t="s">
        <v>221</v>
      </c>
      <c r="D279" s="9" t="s">
        <v>71</v>
      </c>
      <c r="E279" s="8" t="s">
        <v>120</v>
      </c>
      <c r="F279" s="27" t="s">
        <v>121</v>
      </c>
      <c r="G279" s="10" t="s">
        <v>74</v>
      </c>
      <c r="H279" s="8" t="s">
        <v>448</v>
      </c>
    </row>
    <row r="280" spans="1:8">
      <c r="A280" s="8" t="s">
        <v>380</v>
      </c>
      <c r="B280" s="8" t="s">
        <v>234</v>
      </c>
      <c r="C280" s="8" t="s">
        <v>221</v>
      </c>
      <c r="D280" s="9" t="s">
        <v>71</v>
      </c>
      <c r="E280" s="8" t="s">
        <v>120</v>
      </c>
      <c r="F280" s="27" t="s">
        <v>121</v>
      </c>
      <c r="G280" s="10" t="s">
        <v>74</v>
      </c>
      <c r="H280" s="8" t="s">
        <v>448</v>
      </c>
    </row>
    <row r="281" spans="1:8">
      <c r="A281" s="8" t="s">
        <v>385</v>
      </c>
      <c r="B281" s="8" t="s">
        <v>234</v>
      </c>
      <c r="C281" s="8" t="s">
        <v>221</v>
      </c>
      <c r="D281" s="9" t="s">
        <v>71</v>
      </c>
      <c r="E281" s="8" t="s">
        <v>120</v>
      </c>
      <c r="F281" s="27" t="s">
        <v>121</v>
      </c>
      <c r="G281" s="10" t="s">
        <v>74</v>
      </c>
      <c r="H281" s="8" t="s">
        <v>448</v>
      </c>
    </row>
    <row r="282" spans="1:8">
      <c r="A282" s="8" t="s">
        <v>386</v>
      </c>
      <c r="B282" s="8" t="s">
        <v>234</v>
      </c>
      <c r="C282" s="8" t="s">
        <v>221</v>
      </c>
      <c r="D282" s="9" t="s">
        <v>71</v>
      </c>
      <c r="E282" s="8" t="s">
        <v>120</v>
      </c>
      <c r="F282" s="27" t="s">
        <v>121</v>
      </c>
      <c r="G282" s="10" t="s">
        <v>74</v>
      </c>
      <c r="H282" s="8" t="s">
        <v>448</v>
      </c>
    </row>
    <row r="283" spans="1:8">
      <c r="A283" s="8" t="s">
        <v>381</v>
      </c>
      <c r="B283" s="8" t="s">
        <v>234</v>
      </c>
      <c r="C283" s="8" t="s">
        <v>221</v>
      </c>
      <c r="D283" s="9" t="s">
        <v>71</v>
      </c>
      <c r="E283" s="8" t="s">
        <v>120</v>
      </c>
      <c r="F283" s="27" t="s">
        <v>121</v>
      </c>
      <c r="G283" s="10" t="s">
        <v>74</v>
      </c>
      <c r="H283" s="8" t="s">
        <v>448</v>
      </c>
    </row>
    <row r="284" spans="1:8">
      <c r="A284" s="8" t="s">
        <v>387</v>
      </c>
      <c r="B284" s="8" t="s">
        <v>234</v>
      </c>
      <c r="C284" s="8" t="s">
        <v>221</v>
      </c>
      <c r="D284" s="9" t="s">
        <v>71</v>
      </c>
      <c r="E284" s="8" t="s">
        <v>120</v>
      </c>
      <c r="F284" s="27" t="s">
        <v>121</v>
      </c>
      <c r="G284" s="10" t="s">
        <v>74</v>
      </c>
      <c r="H284" s="8" t="s">
        <v>448</v>
      </c>
    </row>
    <row r="285" spans="1:8">
      <c r="A285" s="8" t="s">
        <v>393</v>
      </c>
      <c r="B285" s="8" t="s">
        <v>234</v>
      </c>
      <c r="C285" s="8" t="s">
        <v>221</v>
      </c>
      <c r="D285" s="9" t="s">
        <v>71</v>
      </c>
      <c r="E285" s="8" t="s">
        <v>120</v>
      </c>
      <c r="F285" s="27" t="s">
        <v>121</v>
      </c>
      <c r="G285" s="10" t="s">
        <v>74</v>
      </c>
      <c r="H285" s="8" t="s">
        <v>448</v>
      </c>
    </row>
    <row r="286" spans="1:8">
      <c r="A286" s="8" t="s">
        <v>388</v>
      </c>
      <c r="B286" s="8" t="s">
        <v>234</v>
      </c>
      <c r="C286" s="8" t="s">
        <v>221</v>
      </c>
      <c r="D286" s="9" t="s">
        <v>71</v>
      </c>
      <c r="E286" s="8" t="s">
        <v>120</v>
      </c>
      <c r="F286" s="27" t="s">
        <v>121</v>
      </c>
      <c r="G286" s="10" t="s">
        <v>74</v>
      </c>
      <c r="H286" s="8" t="s">
        <v>448</v>
      </c>
    </row>
    <row r="287" spans="1:8">
      <c r="A287" s="8" t="s">
        <v>389</v>
      </c>
      <c r="B287" s="8" t="s">
        <v>234</v>
      </c>
      <c r="C287" s="8" t="s">
        <v>221</v>
      </c>
      <c r="D287" s="9" t="s">
        <v>71</v>
      </c>
      <c r="E287" s="8" t="s">
        <v>120</v>
      </c>
      <c r="F287" s="27" t="s">
        <v>121</v>
      </c>
      <c r="G287" s="10" t="s">
        <v>74</v>
      </c>
      <c r="H287" s="8" t="s">
        <v>448</v>
      </c>
    </row>
    <row r="288" spans="1:8">
      <c r="A288" s="8" t="s">
        <v>390</v>
      </c>
      <c r="B288" s="8" t="s">
        <v>234</v>
      </c>
      <c r="C288" s="8" t="s">
        <v>221</v>
      </c>
      <c r="D288" s="9" t="s">
        <v>71</v>
      </c>
      <c r="E288" s="8" t="s">
        <v>120</v>
      </c>
      <c r="F288" s="27" t="s">
        <v>121</v>
      </c>
      <c r="G288" s="10" t="s">
        <v>74</v>
      </c>
      <c r="H288" s="8" t="s">
        <v>448</v>
      </c>
    </row>
    <row r="289" spans="1:8">
      <c r="A289" s="8" t="s">
        <v>391</v>
      </c>
      <c r="B289" s="8" t="s">
        <v>234</v>
      </c>
      <c r="C289" s="8" t="s">
        <v>221</v>
      </c>
      <c r="D289" s="9" t="s">
        <v>71</v>
      </c>
      <c r="E289" s="8" t="s">
        <v>120</v>
      </c>
      <c r="F289" s="27" t="s">
        <v>121</v>
      </c>
      <c r="G289" s="10" t="s">
        <v>74</v>
      </c>
      <c r="H289" s="8" t="s">
        <v>448</v>
      </c>
    </row>
    <row r="290" spans="1:8">
      <c r="A290" s="8" t="s">
        <v>392</v>
      </c>
      <c r="B290" s="8" t="s">
        <v>234</v>
      </c>
      <c r="C290" s="8" t="s">
        <v>221</v>
      </c>
      <c r="D290" s="9" t="s">
        <v>71</v>
      </c>
      <c r="E290" s="8" t="s">
        <v>120</v>
      </c>
      <c r="F290" s="27" t="s">
        <v>121</v>
      </c>
      <c r="G290" s="10" t="s">
        <v>74</v>
      </c>
      <c r="H290" s="8" t="s">
        <v>448</v>
      </c>
    </row>
    <row r="291" spans="1:8">
      <c r="A291" s="8" t="s">
        <v>394</v>
      </c>
      <c r="B291" s="8" t="s">
        <v>234</v>
      </c>
      <c r="C291" s="8" t="s">
        <v>221</v>
      </c>
      <c r="D291" s="9" t="s">
        <v>79</v>
      </c>
      <c r="E291" s="8" t="s">
        <v>120</v>
      </c>
      <c r="F291" s="27" t="s">
        <v>121</v>
      </c>
      <c r="G291" s="10" t="s">
        <v>74</v>
      </c>
      <c r="H291" s="8" t="s">
        <v>448</v>
      </c>
    </row>
  </sheetData>
  <sortState ref="A2:G291">
    <sortCondition ref="F2:F29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38850-C5AD-5B41-8047-6F9C0B03FEFB}">
  <dimension ref="A1:G13"/>
  <sheetViews>
    <sheetView workbookViewId="0">
      <selection activeCell="E36" sqref="E36"/>
    </sheetView>
  </sheetViews>
  <sheetFormatPr baseColWidth="10" defaultRowHeight="16"/>
  <cols>
    <col min="1" max="1" width="18.5" bestFit="1" customWidth="1"/>
    <col min="3" max="3" width="12" bestFit="1" customWidth="1"/>
    <col min="4" max="5" width="13" bestFit="1" customWidth="1"/>
    <col min="7" max="7" width="12.1640625" bestFit="1" customWidth="1"/>
  </cols>
  <sheetData>
    <row r="1" spans="1:7">
      <c r="B1" s="96" t="s">
        <v>71</v>
      </c>
      <c r="C1" s="96"/>
      <c r="D1" s="96" t="s">
        <v>79</v>
      </c>
      <c r="E1" s="96"/>
    </row>
    <row r="2" spans="1:7">
      <c r="B2" s="86" t="s">
        <v>437</v>
      </c>
      <c r="C2" s="85" t="s">
        <v>438</v>
      </c>
      <c r="D2" s="86" t="s">
        <v>437</v>
      </c>
      <c r="E2" s="85" t="s">
        <v>438</v>
      </c>
      <c r="F2" s="1" t="s">
        <v>439</v>
      </c>
      <c r="G2" s="1" t="s">
        <v>440</v>
      </c>
    </row>
    <row r="3" spans="1:7">
      <c r="A3" s="1" t="s">
        <v>441</v>
      </c>
      <c r="B3" s="8">
        <v>1</v>
      </c>
      <c r="C3" s="8">
        <v>1</v>
      </c>
      <c r="D3" s="8">
        <v>4</v>
      </c>
      <c r="E3" s="8">
        <v>1</v>
      </c>
      <c r="F3" s="27">
        <v>5</v>
      </c>
      <c r="G3" s="87">
        <f>5*100/7</f>
        <v>71.428571428571431</v>
      </c>
    </row>
    <row r="4" spans="1:7">
      <c r="A4" s="1" t="s">
        <v>284</v>
      </c>
      <c r="B4" s="8">
        <v>0</v>
      </c>
      <c r="C4" s="8">
        <v>7</v>
      </c>
      <c r="D4" s="8">
        <v>0</v>
      </c>
      <c r="E4" s="8">
        <v>0</v>
      </c>
      <c r="F4" s="27">
        <v>0</v>
      </c>
      <c r="G4" s="88">
        <v>0</v>
      </c>
    </row>
    <row r="5" spans="1:7">
      <c r="A5" s="1" t="s">
        <v>223</v>
      </c>
      <c r="B5" s="8">
        <v>1</v>
      </c>
      <c r="C5" s="8">
        <v>43</v>
      </c>
      <c r="D5" s="8">
        <v>0</v>
      </c>
      <c r="E5" s="8">
        <v>0</v>
      </c>
      <c r="F5" s="27">
        <v>1</v>
      </c>
      <c r="G5" s="87">
        <f>1*100/44</f>
        <v>2.2727272727272729</v>
      </c>
    </row>
    <row r="6" spans="1:7">
      <c r="A6" s="1" t="s">
        <v>442</v>
      </c>
      <c r="B6" s="8">
        <v>2</v>
      </c>
      <c r="C6" s="8">
        <v>80</v>
      </c>
      <c r="D6" s="8">
        <v>10</v>
      </c>
      <c r="E6" s="8">
        <v>0</v>
      </c>
      <c r="F6" s="27">
        <v>12</v>
      </c>
      <c r="G6" s="87">
        <f>12*100/92</f>
        <v>13.043478260869565</v>
      </c>
    </row>
    <row r="7" spans="1:7">
      <c r="A7" s="1" t="s">
        <v>82</v>
      </c>
      <c r="B7" s="8">
        <v>7</v>
      </c>
      <c r="C7" s="8">
        <v>33</v>
      </c>
      <c r="D7" s="8">
        <v>0</v>
      </c>
      <c r="E7" s="8">
        <v>1</v>
      </c>
      <c r="F7" s="27">
        <v>7</v>
      </c>
      <c r="G7" s="87">
        <f>7*100/41</f>
        <v>17.073170731707318</v>
      </c>
    </row>
    <row r="8" spans="1:7">
      <c r="A8" s="1" t="s">
        <v>74</v>
      </c>
      <c r="B8" s="8">
        <v>22</v>
      </c>
      <c r="C8" s="8">
        <v>50</v>
      </c>
      <c r="D8" s="8">
        <v>27</v>
      </c>
      <c r="E8" s="8">
        <v>3</v>
      </c>
      <c r="F8" s="27">
        <v>48</v>
      </c>
      <c r="G8" s="87">
        <f>48*100/101</f>
        <v>47.524752475247524</v>
      </c>
    </row>
    <row r="11" spans="1:7">
      <c r="A11" s="89" t="s">
        <v>443</v>
      </c>
    </row>
    <row r="12" spans="1:7">
      <c r="A12" s="89" t="s">
        <v>437</v>
      </c>
      <c r="B12" t="s">
        <v>444</v>
      </c>
    </row>
    <row r="13" spans="1:7">
      <c r="A13" s="89" t="s">
        <v>438</v>
      </c>
      <c r="B13" t="s">
        <v>445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1EB3A-23A7-6649-B9E5-9B252D622AB9}">
  <dimension ref="A1:D9"/>
  <sheetViews>
    <sheetView workbookViewId="0">
      <selection activeCell="E27" sqref="E27"/>
    </sheetView>
  </sheetViews>
  <sheetFormatPr baseColWidth="10" defaultRowHeight="16"/>
  <cols>
    <col min="1" max="1" width="20.83203125" customWidth="1"/>
    <col min="2" max="2" width="44.83203125" bestFit="1" customWidth="1"/>
    <col min="3" max="3" width="12" bestFit="1" customWidth="1"/>
    <col min="4" max="4" width="24.5" bestFit="1" customWidth="1"/>
  </cols>
  <sheetData>
    <row r="1" spans="1:4">
      <c r="A1" s="1" t="s">
        <v>395</v>
      </c>
      <c r="B1" s="1" t="s">
        <v>396</v>
      </c>
      <c r="C1" s="1" t="s">
        <v>51</v>
      </c>
      <c r="D1" s="1" t="s">
        <v>397</v>
      </c>
    </row>
    <row r="2" spans="1:4">
      <c r="A2" s="16" t="s">
        <v>254</v>
      </c>
      <c r="B2" s="8" t="s">
        <v>398</v>
      </c>
      <c r="C2" s="8">
        <v>30</v>
      </c>
      <c r="D2" s="8">
        <v>15</v>
      </c>
    </row>
    <row r="3" spans="1:4">
      <c r="A3" s="8" t="s">
        <v>96</v>
      </c>
      <c r="B3" s="8" t="s">
        <v>399</v>
      </c>
      <c r="C3" s="8">
        <v>23</v>
      </c>
      <c r="D3" s="8">
        <v>14</v>
      </c>
    </row>
    <row r="4" spans="1:4">
      <c r="A4" s="8" t="s">
        <v>101</v>
      </c>
      <c r="B4" s="8" t="s">
        <v>400</v>
      </c>
      <c r="C4" s="8">
        <v>7</v>
      </c>
      <c r="D4" s="8">
        <v>6</v>
      </c>
    </row>
    <row r="5" spans="1:4">
      <c r="A5" s="8" t="s">
        <v>249</v>
      </c>
      <c r="B5" s="8" t="s">
        <v>401</v>
      </c>
      <c r="C5" s="8">
        <v>1</v>
      </c>
      <c r="D5" s="8">
        <v>0</v>
      </c>
    </row>
    <row r="6" spans="1:4">
      <c r="A6" s="8" t="s">
        <v>281</v>
      </c>
      <c r="B6" s="8" t="s">
        <v>402</v>
      </c>
      <c r="C6" s="8">
        <v>8</v>
      </c>
      <c r="D6" s="8">
        <v>4</v>
      </c>
    </row>
    <row r="7" spans="1:4">
      <c r="A7" s="8" t="s">
        <v>108</v>
      </c>
      <c r="B7" s="8" t="s">
        <v>403</v>
      </c>
      <c r="C7" s="8">
        <v>3</v>
      </c>
      <c r="D7" s="8">
        <v>3</v>
      </c>
    </row>
    <row r="8" spans="1:4">
      <c r="A8" s="8" t="s">
        <v>404</v>
      </c>
      <c r="B8" s="8" t="s">
        <v>405</v>
      </c>
      <c r="C8" s="8">
        <v>1</v>
      </c>
      <c r="D8" s="8">
        <v>1</v>
      </c>
    </row>
    <row r="9" spans="1:4">
      <c r="A9" s="8" t="s">
        <v>406</v>
      </c>
      <c r="B9" s="8" t="s">
        <v>407</v>
      </c>
      <c r="C9" s="8">
        <v>1</v>
      </c>
      <c r="D9" s="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2AF17-8C87-EB40-A9A8-89FE6612C258}">
  <dimension ref="A1:C9"/>
  <sheetViews>
    <sheetView workbookViewId="0">
      <selection activeCell="D31" sqref="D31"/>
    </sheetView>
  </sheetViews>
  <sheetFormatPr baseColWidth="10" defaultRowHeight="16"/>
  <cols>
    <col min="1" max="1" width="19.5" customWidth="1"/>
    <col min="2" max="2" width="17" customWidth="1"/>
    <col min="3" max="3" width="24" customWidth="1"/>
  </cols>
  <sheetData>
    <row r="1" spans="1:3">
      <c r="A1" s="28" t="s">
        <v>50</v>
      </c>
      <c r="B1" s="28" t="s">
        <v>408</v>
      </c>
      <c r="C1" s="28" t="s">
        <v>409</v>
      </c>
    </row>
    <row r="2" spans="1:3">
      <c r="A2" s="97" t="s">
        <v>410</v>
      </c>
      <c r="B2" s="29">
        <v>20</v>
      </c>
      <c r="C2" s="29" t="s">
        <v>411</v>
      </c>
    </row>
    <row r="3" spans="1:3">
      <c r="A3" s="97"/>
      <c r="B3" s="29">
        <v>25</v>
      </c>
      <c r="C3" s="29" t="s">
        <v>412</v>
      </c>
    </row>
    <row r="4" spans="1:3">
      <c r="A4" s="97"/>
      <c r="B4" s="29">
        <v>50</v>
      </c>
      <c r="C4" s="29" t="s">
        <v>413</v>
      </c>
    </row>
    <row r="5" spans="1:3">
      <c r="A5" s="97"/>
      <c r="B5" s="29">
        <v>70</v>
      </c>
      <c r="C5" s="29" t="s">
        <v>414</v>
      </c>
    </row>
    <row r="6" spans="1:3">
      <c r="A6" s="97" t="s">
        <v>415</v>
      </c>
      <c r="B6" s="29">
        <v>10</v>
      </c>
      <c r="C6" s="29" t="s">
        <v>416</v>
      </c>
    </row>
    <row r="7" spans="1:3">
      <c r="A7" s="97"/>
      <c r="B7" s="29">
        <v>20</v>
      </c>
      <c r="C7" s="29" t="s">
        <v>417</v>
      </c>
    </row>
    <row r="8" spans="1:3">
      <c r="A8" s="97"/>
      <c r="B8" s="29">
        <v>50</v>
      </c>
      <c r="C8" s="29" t="s">
        <v>418</v>
      </c>
    </row>
    <row r="9" spans="1:3">
      <c r="A9" s="20"/>
      <c r="B9" s="20"/>
      <c r="C9" s="20"/>
    </row>
  </sheetData>
  <mergeCells count="2">
    <mergeCell ref="A2:A5"/>
    <mergeCell ref="A6:A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8EF1-AEA0-CA4A-8620-9F2DC736105C}">
  <dimension ref="A1:K16"/>
  <sheetViews>
    <sheetView workbookViewId="0">
      <selection activeCell="J35" sqref="J35"/>
    </sheetView>
  </sheetViews>
  <sheetFormatPr baseColWidth="10" defaultRowHeight="16"/>
  <cols>
    <col min="2" max="2" width="8.1640625" bestFit="1" customWidth="1"/>
    <col min="11" max="11" width="16.5" bestFit="1" customWidth="1"/>
  </cols>
  <sheetData>
    <row r="1" spans="1:11" ht="17" thickBot="1">
      <c r="A1" s="106" t="s">
        <v>446</v>
      </c>
      <c r="B1" s="107"/>
      <c r="C1" s="107"/>
      <c r="D1" s="107"/>
      <c r="E1" s="107"/>
      <c r="F1" s="107"/>
      <c r="G1" s="107"/>
      <c r="H1" s="107"/>
      <c r="I1" s="107"/>
      <c r="J1" s="107"/>
      <c r="K1" s="108"/>
    </row>
    <row r="2" spans="1:11">
      <c r="A2" s="109" t="s">
        <v>420</v>
      </c>
      <c r="B2" s="110"/>
      <c r="C2" s="109" t="s">
        <v>421</v>
      </c>
      <c r="D2" s="99"/>
      <c r="E2" s="99"/>
      <c r="F2" s="100"/>
      <c r="G2" s="98" t="s">
        <v>422</v>
      </c>
      <c r="H2" s="99"/>
      <c r="I2" s="99"/>
      <c r="J2" s="100"/>
      <c r="K2" s="101" t="s">
        <v>423</v>
      </c>
    </row>
    <row r="3" spans="1:11" ht="17" thickBot="1">
      <c r="A3" s="30" t="s">
        <v>424</v>
      </c>
      <c r="B3" s="31" t="s">
        <v>425</v>
      </c>
      <c r="C3" s="32" t="s">
        <v>426</v>
      </c>
      <c r="D3" s="33" t="s">
        <v>427</v>
      </c>
      <c r="E3" s="33" t="s">
        <v>424</v>
      </c>
      <c r="F3" s="34" t="s">
        <v>427</v>
      </c>
      <c r="G3" s="35" t="s">
        <v>428</v>
      </c>
      <c r="H3" s="35" t="s">
        <v>427</v>
      </c>
      <c r="I3" s="35" t="s">
        <v>429</v>
      </c>
      <c r="J3" s="35" t="s">
        <v>427</v>
      </c>
      <c r="K3" s="102"/>
    </row>
    <row r="4" spans="1:11">
      <c r="A4" s="103">
        <v>1</v>
      </c>
      <c r="B4" s="36">
        <v>0</v>
      </c>
      <c r="C4" s="37">
        <v>103.77403348517187</v>
      </c>
      <c r="D4" s="38">
        <v>0.536037272030638</v>
      </c>
      <c r="E4" s="39">
        <f>C4/215.59</f>
        <v>0.48134901194476493</v>
      </c>
      <c r="F4" s="40">
        <f>D4/215.59</f>
        <v>2.4863735425142077E-3</v>
      </c>
      <c r="G4" s="41">
        <v>13.509218352989134</v>
      </c>
      <c r="H4" s="42">
        <v>0.31196360394919687</v>
      </c>
      <c r="I4" s="43">
        <f>G4/200.59</f>
        <v>6.7347416885134515E-2</v>
      </c>
      <c r="J4" s="44">
        <f>H4/200.59</f>
        <v>1.5552300909776003E-3</v>
      </c>
      <c r="K4" s="90">
        <v>0</v>
      </c>
    </row>
    <row r="5" spans="1:11">
      <c r="A5" s="104"/>
      <c r="B5" s="45">
        <v>6</v>
      </c>
      <c r="C5" s="46">
        <v>12.195727826036352</v>
      </c>
      <c r="D5" s="47">
        <v>0.51939629259126496</v>
      </c>
      <c r="E5" s="48">
        <f t="shared" ref="E5:F8" si="0">C5/215.59</f>
        <v>5.6569079391606068E-2</v>
      </c>
      <c r="F5" s="49">
        <f t="shared" si="0"/>
        <v>2.4091854566133169E-3</v>
      </c>
      <c r="G5" s="50" t="s">
        <v>430</v>
      </c>
      <c r="H5" s="51"/>
      <c r="I5" s="51" t="s">
        <v>430</v>
      </c>
      <c r="J5" s="49"/>
      <c r="K5" s="91">
        <f>100-(C5*100/C4)</f>
        <v>88.24780398674686</v>
      </c>
    </row>
    <row r="6" spans="1:11">
      <c r="A6" s="104"/>
      <c r="B6" s="45">
        <v>12</v>
      </c>
      <c r="C6" s="50">
        <v>9.4055950418926333</v>
      </c>
      <c r="D6" s="51">
        <v>0.20911807636413277</v>
      </c>
      <c r="E6" s="48">
        <f t="shared" si="0"/>
        <v>4.3627232440709832E-2</v>
      </c>
      <c r="F6" s="49">
        <f t="shared" si="0"/>
        <v>9.699804089435167E-4</v>
      </c>
      <c r="G6" s="50" t="s">
        <v>430</v>
      </c>
      <c r="H6" s="51"/>
      <c r="I6" s="51" t="s">
        <v>430</v>
      </c>
      <c r="J6" s="49"/>
      <c r="K6" s="91">
        <f>100-(C6*100/C4)</f>
        <v>90.936465774709831</v>
      </c>
    </row>
    <row r="7" spans="1:11">
      <c r="A7" s="104"/>
      <c r="B7" s="45">
        <v>24</v>
      </c>
      <c r="C7" s="50">
        <v>4.8710537907885199</v>
      </c>
      <c r="D7" s="51">
        <v>0.32631976562953563</v>
      </c>
      <c r="E7" s="48">
        <f t="shared" si="0"/>
        <v>2.2594061833983579E-2</v>
      </c>
      <c r="F7" s="49">
        <f t="shared" si="0"/>
        <v>1.5136127168678306E-3</v>
      </c>
      <c r="G7" s="50" t="s">
        <v>430</v>
      </c>
      <c r="H7" s="51"/>
      <c r="I7" s="51" t="s">
        <v>430</v>
      </c>
      <c r="J7" s="49"/>
      <c r="K7" s="91">
        <f>100-(C7*100/C4)</f>
        <v>95.306095728191451</v>
      </c>
    </row>
    <row r="8" spans="1:11">
      <c r="A8" s="104"/>
      <c r="B8" s="45">
        <v>36</v>
      </c>
      <c r="C8" s="52">
        <v>3.1988957282472565</v>
      </c>
      <c r="D8" s="53">
        <v>8.1107703102302572E-2</v>
      </c>
      <c r="E8" s="48">
        <f t="shared" si="0"/>
        <v>1.48378669151967E-2</v>
      </c>
      <c r="F8" s="49">
        <f t="shared" si="0"/>
        <v>3.7621273297603122E-4</v>
      </c>
      <c r="G8" s="50" t="s">
        <v>430</v>
      </c>
      <c r="H8" s="51"/>
      <c r="I8" s="51" t="s">
        <v>430</v>
      </c>
      <c r="J8" s="49"/>
      <c r="K8" s="91">
        <f>100-(C8*100/C4)</f>
        <v>96.917441077681204</v>
      </c>
    </row>
    <row r="9" spans="1:11" ht="17" thickBot="1">
      <c r="A9" s="105"/>
      <c r="B9" s="54">
        <v>48</v>
      </c>
      <c r="C9" s="55" t="s">
        <v>430</v>
      </c>
      <c r="D9" s="56"/>
      <c r="E9" s="57" t="s">
        <v>430</v>
      </c>
      <c r="F9" s="58"/>
      <c r="G9" s="59">
        <v>2.9212818295110021</v>
      </c>
      <c r="H9" s="60">
        <v>0.25212084408120261</v>
      </c>
      <c r="I9" s="61">
        <f t="shared" ref="I9:J15" si="1">G9/200.59</f>
        <v>1.4563446978967057E-2</v>
      </c>
      <c r="J9" s="62">
        <f t="shared" si="1"/>
        <v>1.2568963760965282E-3</v>
      </c>
      <c r="K9" s="92" t="s">
        <v>431</v>
      </c>
    </row>
    <row r="10" spans="1:11">
      <c r="A10" s="103">
        <v>5</v>
      </c>
      <c r="B10" s="36">
        <v>0</v>
      </c>
      <c r="C10" s="63">
        <v>862.5793166192326</v>
      </c>
      <c r="D10" s="64">
        <v>22.098698541673585</v>
      </c>
      <c r="E10" s="65">
        <f>C10/215.59</f>
        <v>4.0010172856775945</v>
      </c>
      <c r="F10" s="66">
        <f>D10/215.59</f>
        <v>0.10250335610034596</v>
      </c>
      <c r="G10" s="67" t="s">
        <v>430</v>
      </c>
      <c r="H10" s="68"/>
      <c r="I10" s="42" t="s">
        <v>430</v>
      </c>
      <c r="J10" s="44"/>
      <c r="K10" s="90">
        <v>0</v>
      </c>
    </row>
    <row r="11" spans="1:11">
      <c r="A11" s="104"/>
      <c r="B11" s="45">
        <v>6</v>
      </c>
      <c r="C11" s="69">
        <v>553.26513234464198</v>
      </c>
      <c r="D11" s="70">
        <v>17.400247647981505</v>
      </c>
      <c r="E11" s="71">
        <f t="shared" ref="E11:F14" si="2">C11/215.59</f>
        <v>2.5662838366558836</v>
      </c>
      <c r="F11" s="72">
        <f t="shared" si="2"/>
        <v>8.0709901423913474E-2</v>
      </c>
      <c r="G11" s="50" t="s">
        <v>430</v>
      </c>
      <c r="H11" s="73"/>
      <c r="I11" s="51" t="s">
        <v>430</v>
      </c>
      <c r="J11" s="49"/>
      <c r="K11" s="91">
        <f>100-(C11*100/C10)</f>
        <v>35.859216458714471</v>
      </c>
    </row>
    <row r="12" spans="1:11">
      <c r="A12" s="104"/>
      <c r="B12" s="45">
        <v>12</v>
      </c>
      <c r="C12" s="74">
        <v>244.26499882491771</v>
      </c>
      <c r="D12" s="75">
        <v>5.8757781258585986</v>
      </c>
      <c r="E12" s="71">
        <f t="shared" si="2"/>
        <v>1.1330070913535772</v>
      </c>
      <c r="F12" s="72">
        <f t="shared" si="2"/>
        <v>2.725440941536527E-2</v>
      </c>
      <c r="G12" s="50" t="s">
        <v>430</v>
      </c>
      <c r="H12" s="73"/>
      <c r="I12" s="51" t="s">
        <v>430</v>
      </c>
      <c r="J12" s="49"/>
      <c r="K12" s="91">
        <f>100-(C12*100/C10)</f>
        <v>71.682024583862898</v>
      </c>
    </row>
    <row r="13" spans="1:11">
      <c r="A13" s="104"/>
      <c r="B13" s="45">
        <v>24</v>
      </c>
      <c r="C13" s="46">
        <v>15.572436302758843</v>
      </c>
      <c r="D13" s="51">
        <v>0.26050815560145774</v>
      </c>
      <c r="E13" s="76">
        <f t="shared" si="2"/>
        <v>7.2231719016461082E-2</v>
      </c>
      <c r="F13" s="49">
        <f t="shared" si="2"/>
        <v>1.2083499030634897E-3</v>
      </c>
      <c r="G13" s="46">
        <v>27.39577521739194</v>
      </c>
      <c r="H13" s="51">
        <v>0.11279858447443784</v>
      </c>
      <c r="I13" s="77">
        <f t="shared" si="1"/>
        <v>0.13657597695494261</v>
      </c>
      <c r="J13" s="49">
        <f t="shared" si="1"/>
        <v>5.6233403696314787E-4</v>
      </c>
      <c r="K13" s="91">
        <f>100-(C13*100/C10)</f>
        <v>98.194666159653238</v>
      </c>
    </row>
    <row r="14" spans="1:11">
      <c r="A14" s="104"/>
      <c r="B14" s="45">
        <v>36</v>
      </c>
      <c r="C14" s="46">
        <v>7.0105442350741924</v>
      </c>
      <c r="D14" s="47">
        <v>0.86771642002349081</v>
      </c>
      <c r="E14" s="76">
        <f t="shared" si="2"/>
        <v>3.2517947191772312E-2</v>
      </c>
      <c r="F14" s="49">
        <f t="shared" si="2"/>
        <v>4.0248454011015851E-3</v>
      </c>
      <c r="G14" s="52">
        <v>16.811459408654649</v>
      </c>
      <c r="H14" s="53">
        <v>0.45052052749391114</v>
      </c>
      <c r="I14" s="77">
        <f t="shared" si="1"/>
        <v>8.3810057374019878E-2</v>
      </c>
      <c r="J14" s="49">
        <f t="shared" si="1"/>
        <v>2.2459770053039089E-3</v>
      </c>
      <c r="K14" s="91">
        <f>100-(C14*100/C10)</f>
        <v>99.187258017900191</v>
      </c>
    </row>
    <row r="15" spans="1:11" ht="17" thickBot="1">
      <c r="A15" s="105"/>
      <c r="B15" s="78">
        <v>48</v>
      </c>
      <c r="C15" s="55" t="s">
        <v>430</v>
      </c>
      <c r="D15" s="56"/>
      <c r="E15" s="56" t="s">
        <v>430</v>
      </c>
      <c r="F15" s="78"/>
      <c r="G15" s="55">
        <v>5.8530354617879219</v>
      </c>
      <c r="H15" s="56">
        <v>0.6404103717756312</v>
      </c>
      <c r="I15" s="61">
        <f t="shared" si="1"/>
        <v>2.9179098966986998E-2</v>
      </c>
      <c r="J15" s="62">
        <f t="shared" si="1"/>
        <v>3.1926335897882806E-3</v>
      </c>
      <c r="K15" s="92" t="s">
        <v>431</v>
      </c>
    </row>
    <row r="16" spans="1:11">
      <c r="A16" s="80"/>
      <c r="B16" s="81"/>
      <c r="C16" s="82"/>
      <c r="D16" s="81"/>
      <c r="E16" s="83" t="s">
        <v>432</v>
      </c>
      <c r="F16" s="84">
        <v>1.8553736258639087E-4</v>
      </c>
      <c r="G16" s="83"/>
      <c r="H16" s="83"/>
      <c r="I16" s="83" t="s">
        <v>432</v>
      </c>
      <c r="J16" s="84">
        <v>2.3192170323298856E-4</v>
      </c>
      <c r="K16" s="79"/>
    </row>
  </sheetData>
  <mergeCells count="7">
    <mergeCell ref="G2:J2"/>
    <mergeCell ref="K2:K3"/>
    <mergeCell ref="A4:A9"/>
    <mergeCell ref="A1:K1"/>
    <mergeCell ref="A10:A15"/>
    <mergeCell ref="A2:B2"/>
    <mergeCell ref="C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BDE24-F40D-724A-97AB-3818088D9879}">
  <dimension ref="A1:E7"/>
  <sheetViews>
    <sheetView workbookViewId="0">
      <selection activeCell="I32" sqref="I32"/>
    </sheetView>
  </sheetViews>
  <sheetFormatPr baseColWidth="10" defaultRowHeight="16"/>
  <cols>
    <col min="1" max="1" width="14.1640625" bestFit="1" customWidth="1"/>
    <col min="5" max="5" width="18.1640625" bestFit="1" customWidth="1"/>
  </cols>
  <sheetData>
    <row r="1" spans="1:5">
      <c r="A1" s="85" t="s">
        <v>419</v>
      </c>
      <c r="B1" s="85" t="s">
        <v>425</v>
      </c>
      <c r="C1" s="85" t="s">
        <v>424</v>
      </c>
      <c r="D1" s="85" t="s">
        <v>427</v>
      </c>
      <c r="E1" s="3" t="s">
        <v>433</v>
      </c>
    </row>
    <row r="2" spans="1:5">
      <c r="A2" s="111" t="s">
        <v>434</v>
      </c>
      <c r="B2" s="11">
        <v>0</v>
      </c>
      <c r="C2" s="11">
        <v>3.73</v>
      </c>
      <c r="D2" s="11">
        <v>0.21</v>
      </c>
      <c r="E2" s="113">
        <v>1</v>
      </c>
    </row>
    <row r="3" spans="1:5">
      <c r="A3" s="112"/>
      <c r="B3" s="11">
        <v>72</v>
      </c>
      <c r="C3" s="11" t="s">
        <v>430</v>
      </c>
      <c r="D3" s="11" t="s">
        <v>430</v>
      </c>
      <c r="E3" s="114"/>
    </row>
    <row r="4" spans="1:5">
      <c r="A4" s="111" t="s">
        <v>435</v>
      </c>
      <c r="B4" s="11">
        <v>0</v>
      </c>
      <c r="C4" s="11">
        <v>3.91</v>
      </c>
      <c r="D4" s="11">
        <v>0.18</v>
      </c>
      <c r="E4" s="115">
        <v>0.248</v>
      </c>
    </row>
    <row r="5" spans="1:5">
      <c r="A5" s="112"/>
      <c r="B5" s="11">
        <v>72</v>
      </c>
      <c r="C5" s="11">
        <v>2.94</v>
      </c>
      <c r="D5" s="11">
        <v>0.16</v>
      </c>
      <c r="E5" s="114"/>
    </row>
    <row r="6" spans="1:5">
      <c r="A6" s="111" t="s">
        <v>436</v>
      </c>
      <c r="B6" s="11">
        <v>0</v>
      </c>
      <c r="C6" s="11">
        <v>3.54</v>
      </c>
      <c r="D6" s="11">
        <v>0.05</v>
      </c>
      <c r="E6" s="115">
        <v>0.2515</v>
      </c>
    </row>
    <row r="7" spans="1:5">
      <c r="A7" s="112"/>
      <c r="B7" s="11">
        <v>72</v>
      </c>
      <c r="C7" s="11">
        <v>2.65</v>
      </c>
      <c r="D7" s="11">
        <v>0.15</v>
      </c>
      <c r="E7" s="114"/>
    </row>
  </sheetData>
  <mergeCells count="6">
    <mergeCell ref="A2:A3"/>
    <mergeCell ref="E2:E3"/>
    <mergeCell ref="A4:A5"/>
    <mergeCell ref="E4:E5"/>
    <mergeCell ref="A6:A7"/>
    <mergeCell ref="E6:E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DD547-8CB2-664F-905C-A13BFFAF8361}">
  <dimension ref="A1:E28"/>
  <sheetViews>
    <sheetView tabSelected="1" workbookViewId="0">
      <selection activeCell="A36" sqref="A36"/>
    </sheetView>
  </sheetViews>
  <sheetFormatPr baseColWidth="10" defaultRowHeight="16"/>
  <cols>
    <col min="1" max="1" width="61.5" bestFit="1" customWidth="1"/>
    <col min="2" max="2" width="6.1640625" bestFit="1" customWidth="1"/>
    <col min="3" max="3" width="20" bestFit="1" customWidth="1"/>
    <col min="4" max="4" width="23.6640625" bestFit="1" customWidth="1"/>
    <col min="5" max="5" width="37.33203125" bestFit="1" customWidth="1"/>
  </cols>
  <sheetData>
    <row r="1" spans="1: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</row>
    <row r="2" spans="1:5">
      <c r="A2" s="4" t="s">
        <v>5</v>
      </c>
      <c r="B2" s="5" t="s">
        <v>6</v>
      </c>
      <c r="C2" s="4" t="s">
        <v>7</v>
      </c>
      <c r="D2" s="6">
        <v>2641287926</v>
      </c>
      <c r="E2" s="7" t="s">
        <v>8</v>
      </c>
    </row>
    <row r="3" spans="1:5">
      <c r="A3" s="8" t="s">
        <v>9</v>
      </c>
      <c r="B3" s="9" t="s">
        <v>6</v>
      </c>
      <c r="C3" s="8" t="s">
        <v>7</v>
      </c>
      <c r="D3" s="10">
        <v>2562479772</v>
      </c>
      <c r="E3" s="11" t="s">
        <v>10</v>
      </c>
    </row>
    <row r="4" spans="1:5">
      <c r="A4" s="4" t="s">
        <v>9</v>
      </c>
      <c r="B4" s="5" t="s">
        <v>6</v>
      </c>
      <c r="C4" s="4" t="s">
        <v>7</v>
      </c>
      <c r="D4" s="6">
        <v>2562481625</v>
      </c>
      <c r="E4" s="7" t="s">
        <v>8</v>
      </c>
    </row>
    <row r="5" spans="1:5">
      <c r="A5" s="8" t="s">
        <v>11</v>
      </c>
      <c r="B5" s="9" t="s">
        <v>6</v>
      </c>
      <c r="C5" s="8" t="s">
        <v>7</v>
      </c>
      <c r="D5" s="10">
        <v>2555870883</v>
      </c>
      <c r="E5" s="11" t="s">
        <v>10</v>
      </c>
    </row>
    <row r="6" spans="1:5">
      <c r="A6" s="4" t="s">
        <v>11</v>
      </c>
      <c r="B6" s="5" t="s">
        <v>6</v>
      </c>
      <c r="C6" s="4" t="s">
        <v>7</v>
      </c>
      <c r="D6" s="6">
        <v>2555872780</v>
      </c>
      <c r="E6" s="7" t="s">
        <v>8</v>
      </c>
    </row>
    <row r="7" spans="1:5">
      <c r="A7" s="4" t="s">
        <v>12</v>
      </c>
      <c r="B7" s="5" t="s">
        <v>6</v>
      </c>
      <c r="C7" s="4" t="s">
        <v>7</v>
      </c>
      <c r="D7" s="6">
        <v>2555876690</v>
      </c>
      <c r="E7" s="7" t="s">
        <v>8</v>
      </c>
    </row>
    <row r="8" spans="1:5">
      <c r="A8" s="8" t="s">
        <v>12</v>
      </c>
      <c r="B8" s="9" t="s">
        <v>6</v>
      </c>
      <c r="C8" s="8" t="s">
        <v>7</v>
      </c>
      <c r="D8" s="10">
        <v>2555876691</v>
      </c>
      <c r="E8" s="11" t="s">
        <v>10</v>
      </c>
    </row>
    <row r="9" spans="1:5">
      <c r="A9" s="4" t="s">
        <v>12</v>
      </c>
      <c r="B9" s="5" t="s">
        <v>6</v>
      </c>
      <c r="C9" s="4" t="s">
        <v>7</v>
      </c>
      <c r="D9" s="6">
        <v>2555873984</v>
      </c>
      <c r="E9" s="7" t="s">
        <v>8</v>
      </c>
    </row>
    <row r="10" spans="1:5">
      <c r="A10" s="4" t="s">
        <v>13</v>
      </c>
      <c r="B10" s="5" t="s">
        <v>6</v>
      </c>
      <c r="C10" s="4" t="s">
        <v>7</v>
      </c>
      <c r="D10" s="6">
        <v>2555880574</v>
      </c>
      <c r="E10" s="7" t="s">
        <v>8</v>
      </c>
    </row>
    <row r="11" spans="1:5">
      <c r="A11" s="4" t="s">
        <v>14</v>
      </c>
      <c r="B11" s="5" t="s">
        <v>6</v>
      </c>
      <c r="C11" s="4" t="s">
        <v>7</v>
      </c>
      <c r="D11" s="6">
        <v>2562485933</v>
      </c>
      <c r="E11" s="7" t="s">
        <v>8</v>
      </c>
    </row>
    <row r="12" spans="1:5">
      <c r="A12" s="4" t="s">
        <v>15</v>
      </c>
      <c r="B12" s="5" t="s">
        <v>6</v>
      </c>
      <c r="C12" s="4" t="s">
        <v>7</v>
      </c>
      <c r="D12" s="6">
        <v>2521941837</v>
      </c>
      <c r="E12" s="7" t="s">
        <v>8</v>
      </c>
    </row>
    <row r="13" spans="1:5">
      <c r="A13" s="4" t="s">
        <v>16</v>
      </c>
      <c r="B13" s="5" t="s">
        <v>6</v>
      </c>
      <c r="C13" s="4" t="s">
        <v>17</v>
      </c>
      <c r="D13" s="6">
        <v>642756398</v>
      </c>
      <c r="E13" s="7" t="s">
        <v>8</v>
      </c>
    </row>
    <row r="14" spans="1:5">
      <c r="A14" s="8" t="s">
        <v>16</v>
      </c>
      <c r="B14" s="9" t="s">
        <v>6</v>
      </c>
      <c r="C14" s="8" t="s">
        <v>7</v>
      </c>
      <c r="D14" s="10">
        <v>642754843</v>
      </c>
      <c r="E14" s="11" t="s">
        <v>10</v>
      </c>
    </row>
    <row r="15" spans="1:5">
      <c r="A15" s="4" t="s">
        <v>16</v>
      </c>
      <c r="B15" s="5" t="s">
        <v>6</v>
      </c>
      <c r="C15" s="4" t="s">
        <v>7</v>
      </c>
      <c r="D15" s="6">
        <v>642755479</v>
      </c>
      <c r="E15" s="7" t="s">
        <v>8</v>
      </c>
    </row>
    <row r="16" spans="1:5">
      <c r="A16" s="8" t="s">
        <v>18</v>
      </c>
      <c r="B16" s="9" t="s">
        <v>6</v>
      </c>
      <c r="C16" s="8" t="s">
        <v>7</v>
      </c>
      <c r="D16" s="10">
        <v>642755223</v>
      </c>
      <c r="E16" s="11" t="s">
        <v>10</v>
      </c>
    </row>
    <row r="17" spans="1:5">
      <c r="A17" s="4" t="s">
        <v>16</v>
      </c>
      <c r="B17" s="5" t="s">
        <v>19</v>
      </c>
      <c r="C17" s="4" t="s">
        <v>20</v>
      </c>
      <c r="D17" s="6">
        <v>642756397</v>
      </c>
      <c r="E17" s="7" t="s">
        <v>8</v>
      </c>
    </row>
    <row r="18" spans="1:5">
      <c r="A18" s="8" t="s">
        <v>21</v>
      </c>
      <c r="B18" s="9" t="s">
        <v>6</v>
      </c>
      <c r="C18" s="8" t="s">
        <v>17</v>
      </c>
      <c r="D18" s="10">
        <v>650412470</v>
      </c>
      <c r="E18" s="11" t="s">
        <v>10</v>
      </c>
    </row>
    <row r="19" spans="1:5">
      <c r="A19" s="8" t="s">
        <v>21</v>
      </c>
      <c r="B19" s="9" t="s">
        <v>6</v>
      </c>
      <c r="C19" s="8" t="s">
        <v>17</v>
      </c>
      <c r="D19" s="10">
        <v>650409351</v>
      </c>
      <c r="E19" s="11" t="s">
        <v>10</v>
      </c>
    </row>
    <row r="20" spans="1:5">
      <c r="A20" s="8" t="s">
        <v>22</v>
      </c>
      <c r="B20" s="9" t="s">
        <v>6</v>
      </c>
      <c r="C20" s="8" t="s">
        <v>7</v>
      </c>
      <c r="D20" s="10">
        <v>639810186</v>
      </c>
      <c r="E20" s="11" t="s">
        <v>10</v>
      </c>
    </row>
    <row r="21" spans="1:5">
      <c r="A21" s="8" t="s">
        <v>22</v>
      </c>
      <c r="B21" s="9" t="s">
        <v>6</v>
      </c>
      <c r="C21" s="8" t="s">
        <v>7</v>
      </c>
      <c r="D21" s="10">
        <v>639809860</v>
      </c>
      <c r="E21" s="11" t="s">
        <v>10</v>
      </c>
    </row>
    <row r="22" spans="1:5">
      <c r="A22" s="4" t="s">
        <v>23</v>
      </c>
      <c r="B22" s="5" t="s">
        <v>6</v>
      </c>
      <c r="C22" s="4" t="s">
        <v>7</v>
      </c>
      <c r="D22" s="12">
        <v>639810198</v>
      </c>
      <c r="E22" s="7" t="s">
        <v>8</v>
      </c>
    </row>
    <row r="23" spans="1:5">
      <c r="A23" s="4" t="s">
        <v>23</v>
      </c>
      <c r="B23" s="5" t="s">
        <v>19</v>
      </c>
      <c r="C23" s="4" t="s">
        <v>24</v>
      </c>
      <c r="D23" s="6">
        <v>639810199</v>
      </c>
      <c r="E23" s="7" t="s">
        <v>8</v>
      </c>
    </row>
    <row r="24" spans="1:5">
      <c r="A24" s="8" t="s">
        <v>25</v>
      </c>
      <c r="B24" s="9" t="s">
        <v>6</v>
      </c>
      <c r="C24" s="8" t="s">
        <v>7</v>
      </c>
      <c r="D24" s="10">
        <v>2540831379</v>
      </c>
      <c r="E24" s="11" t="s">
        <v>10</v>
      </c>
    </row>
    <row r="25" spans="1:5">
      <c r="A25" s="4" t="s">
        <v>26</v>
      </c>
      <c r="B25" s="5" t="s">
        <v>6</v>
      </c>
      <c r="C25" s="4" t="s">
        <v>7</v>
      </c>
      <c r="D25" s="6">
        <v>2688335289</v>
      </c>
      <c r="E25" s="7" t="s">
        <v>8</v>
      </c>
    </row>
    <row r="26" spans="1:5">
      <c r="A26" s="8" t="s">
        <v>27</v>
      </c>
      <c r="B26" s="9" t="s">
        <v>6</v>
      </c>
      <c r="C26" s="8" t="s">
        <v>7</v>
      </c>
      <c r="D26" s="10">
        <v>2518886541</v>
      </c>
      <c r="E26" s="11" t="s">
        <v>10</v>
      </c>
    </row>
    <row r="27" spans="1:5">
      <c r="A27" s="8" t="s">
        <v>28</v>
      </c>
      <c r="B27" s="9" t="s">
        <v>6</v>
      </c>
      <c r="C27" s="8" t="s">
        <v>7</v>
      </c>
      <c r="D27" s="10">
        <v>2641792913</v>
      </c>
      <c r="E27" s="11" t="s">
        <v>10</v>
      </c>
    </row>
    <row r="28" spans="1:5">
      <c r="A28" s="8" t="s">
        <v>28</v>
      </c>
      <c r="B28" s="9" t="s">
        <v>6</v>
      </c>
      <c r="C28" s="8" t="s">
        <v>7</v>
      </c>
      <c r="D28" s="10">
        <v>2641794344</v>
      </c>
      <c r="E28" s="1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nz Sáez</dc:creator>
  <cp:lastModifiedBy>Isabel Sanz Sáez</cp:lastModifiedBy>
  <dcterms:created xsi:type="dcterms:W3CDTF">2020-12-08T12:33:17Z</dcterms:created>
  <dcterms:modified xsi:type="dcterms:W3CDTF">2021-08-05T17:33:25Z</dcterms:modified>
</cp:coreProperties>
</file>